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fileSharing readOnlyRecommended="1"/>
  <workbookPr showObjects="none" defaultThemeVersion="166925"/>
  <mc:AlternateContent xmlns:mc="http://schemas.openxmlformats.org/markup-compatibility/2006">
    <mc:Choice Requires="x15">
      <x15ac:absPath xmlns:x15ac="http://schemas.microsoft.com/office/spreadsheetml/2010/11/ac" url="/Users/cifrim/Documents/Allgemeines/LiteraturBibliothek/submissions/2021 TPY giants/4th reviewed/"/>
    </mc:Choice>
  </mc:AlternateContent>
  <xr:revisionPtr revIDLastSave="0" documentId="8_{B6FE7E4F-C390-B24A-9825-846548831C3B}" xr6:coauthVersionLast="47" xr6:coauthVersionMax="47" xr10:uidLastSave="{00000000-0000-0000-0000-000000000000}"/>
  <bookViews>
    <workbookView xWindow="3080" yWindow="3160" windowWidth="29960" windowHeight="18320" xr2:uid="{9FCFA62B-CEDE-6A41-B56C-2E68801277D8}"/>
  </bookViews>
  <sheets>
    <sheet name="for publication (2)" sheetId="1" r:id="rId1"/>
  </sheets>
  <definedNames>
    <definedName name="_xlnm.Print_Titles" localSheetId="0">'for publication (2)'!$A:$A,'for publication (2)'!$1: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</calcChain>
</file>

<file path=xl/sharedStrings.xml><?xml version="1.0" encoding="utf-8"?>
<sst xmlns="http://schemas.openxmlformats.org/spreadsheetml/2006/main" count="2665" uniqueCount="245">
  <si>
    <t/>
  </si>
  <si>
    <t>microconch</t>
  </si>
  <si>
    <t xml:space="preserve">internal mould </t>
  </si>
  <si>
    <t>Campanian</t>
  </si>
  <si>
    <t>LWL Naturkundemuseum Münster, Germany</t>
  </si>
  <si>
    <t>"Ammonit_im_Hotel"_Schöllmann&amp;Kaplan2019</t>
  </si>
  <si>
    <t>P._seppenradensis</t>
  </si>
  <si>
    <t>P._(P.)_seppenradensis</t>
  </si>
  <si>
    <t>Dülmen</t>
  </si>
  <si>
    <t>Germany</t>
  </si>
  <si>
    <t>Macroconch</t>
  </si>
  <si>
    <t>Santonian</t>
  </si>
  <si>
    <t>Ruhrlandmuseum, Essen, Germany</t>
  </si>
  <si>
    <t>REA4088</t>
  </si>
  <si>
    <t>Legden</t>
  </si>
  <si>
    <t>REA3104</t>
  </si>
  <si>
    <t>Dorsten</t>
  </si>
  <si>
    <t>unknown</t>
  </si>
  <si>
    <t>Museum für Ur- und Ortsgeschichte, Quadrat, Bottop, Germany</t>
  </si>
  <si>
    <t>MBOT.4/12.822</t>
  </si>
  <si>
    <t>Bottrop</t>
  </si>
  <si>
    <t>MBOT.4/12.821</t>
  </si>
  <si>
    <t>MBOT.4/12.820</t>
  </si>
  <si>
    <t>France</t>
  </si>
  <si>
    <t>Musée de Paléontologie de Provence, marseille, France</t>
  </si>
  <si>
    <t>P._(P.)_leptophylla</t>
  </si>
  <si>
    <t>Charentes, France</t>
  </si>
  <si>
    <t>data from Camille and mueseum homepage, from clastic facies</t>
  </si>
  <si>
    <t>unknoen</t>
  </si>
  <si>
    <t>Cadière, Var, France</t>
  </si>
  <si>
    <t>not collected, still on the Peacehaven Beach</t>
  </si>
  <si>
    <t>Peacehaven40</t>
  </si>
  <si>
    <t>Sussex</t>
  </si>
  <si>
    <t>England</t>
  </si>
  <si>
    <t>Peacehaven39</t>
  </si>
  <si>
    <t>Peacehaven38</t>
  </si>
  <si>
    <t>Peacehaven37</t>
  </si>
  <si>
    <t>Peacehaven36</t>
  </si>
  <si>
    <t>Peacehaven35</t>
  </si>
  <si>
    <t>Peacehaven34</t>
  </si>
  <si>
    <t>Peacehaven33</t>
  </si>
  <si>
    <t>Peacehaven32</t>
  </si>
  <si>
    <t>Peacehaven31</t>
  </si>
  <si>
    <t>Peacehaven30*</t>
  </si>
  <si>
    <t>Peacehaven29</t>
  </si>
  <si>
    <t>Peacehaven28</t>
  </si>
  <si>
    <t>Peacehaven27</t>
  </si>
  <si>
    <t>Peacehaven26</t>
  </si>
  <si>
    <t xml:space="preserve">external mould+partial_internal mould </t>
  </si>
  <si>
    <t>Peacehaven25</t>
  </si>
  <si>
    <t>Peacehaven24</t>
  </si>
  <si>
    <t>Peacehaven23</t>
  </si>
  <si>
    <t>Peacehaven22</t>
  </si>
  <si>
    <t>Peacehaven21</t>
  </si>
  <si>
    <t>Peacehaven20_whorl_fragment</t>
  </si>
  <si>
    <t>Peacehaven19*</t>
  </si>
  <si>
    <t>external mould</t>
  </si>
  <si>
    <t>Peacehaven18*</t>
  </si>
  <si>
    <t>Peacehaven17</t>
  </si>
  <si>
    <t>Peacehaven16*</t>
  </si>
  <si>
    <t>Peacehaven15</t>
  </si>
  <si>
    <t>Peacehaven14</t>
  </si>
  <si>
    <t>Peacehaven13*</t>
  </si>
  <si>
    <t>Peacehaven12</t>
  </si>
  <si>
    <t>M/M</t>
  </si>
  <si>
    <t>Peacehaven11</t>
  </si>
  <si>
    <t>Peacehaven10</t>
  </si>
  <si>
    <t>Peacehaven9</t>
  </si>
  <si>
    <t>Peacehaven8</t>
  </si>
  <si>
    <t>Peacehaven7</t>
  </si>
  <si>
    <t>NA</t>
  </si>
  <si>
    <t>internal mould +external mould</t>
  </si>
  <si>
    <t>Peacehaven6</t>
  </si>
  <si>
    <t>Peacehaven5</t>
  </si>
  <si>
    <t>Peacehaven4</t>
  </si>
  <si>
    <t>Peacehaven3</t>
  </si>
  <si>
    <t>Peacehaven2</t>
  </si>
  <si>
    <t>Littlehampton Museum, Littlehampton, West Sussex, UK</t>
  </si>
  <si>
    <t>Peacehaven1*</t>
  </si>
  <si>
    <t>Naturhistorisches Museum Wien, Austria</t>
  </si>
  <si>
    <t>Summesberger_1979_NHMW1978/1963/2</t>
  </si>
  <si>
    <t>P._cf._seppenradensis</t>
  </si>
  <si>
    <t>Austria</t>
  </si>
  <si>
    <t>Oxford University Museum, Oxford, UK</t>
  </si>
  <si>
    <t>OUMK4202 (Kennedy_in_press_P._(P.)_leptophylla)</t>
  </si>
  <si>
    <t>Yorkshire</t>
  </si>
  <si>
    <t>OUMK4400 (Kennedy_2020_P._(P.)_leptophylla)</t>
  </si>
  <si>
    <t>British Museum of Natural History, London, UK</t>
  </si>
  <si>
    <t>BMNHC18130 (holotype, Kennedy 2020 P. (P.) leptophylla)</t>
  </si>
  <si>
    <t>Kent</t>
  </si>
  <si>
    <t>University of Texas, Austin, Texas, USA</t>
  </si>
  <si>
    <t>Young_1963_14</t>
  </si>
  <si>
    <t>P._aff_bradyi</t>
  </si>
  <si>
    <t>Texan-Mexican_border</t>
  </si>
  <si>
    <t>Texas</t>
  </si>
  <si>
    <t>Young_1963_13</t>
  </si>
  <si>
    <t>Young_1963_12</t>
  </si>
  <si>
    <t>Young_1963_11_UT1521_P._aff_bradyi</t>
  </si>
  <si>
    <t>P._americana</t>
  </si>
  <si>
    <t>Young_1963_10_UT30573_P_aff_bradyi</t>
  </si>
  <si>
    <t>OUM KT 936 (Gale et al., 2008, Waxahatchie)</t>
  </si>
  <si>
    <t>Waxahatchie</t>
  </si>
  <si>
    <t>Mutter Siebe (local pub), Seppenrade, Germany</t>
  </si>
  <si>
    <t>Seppenrade_specimen</t>
  </si>
  <si>
    <t>Seppenrade_quarry</t>
  </si>
  <si>
    <t>not collected, still in the Chalk section</t>
  </si>
  <si>
    <t>Palm_Bay</t>
  </si>
  <si>
    <t>Margate</t>
  </si>
  <si>
    <t>Kingsgate_Bay_Beauty</t>
  </si>
  <si>
    <t>Minnes_Bay_2</t>
  </si>
  <si>
    <t>Minnes_Bay</t>
  </si>
  <si>
    <t>Young_1963_6_UT30475</t>
  </si>
  <si>
    <t>P._terryi</t>
  </si>
  <si>
    <t>Young_1963_UT30546</t>
  </si>
  <si>
    <t>P._bosei</t>
  </si>
  <si>
    <t>Young_1963_BEG2307</t>
  </si>
  <si>
    <t>Young_1963_WSA286</t>
  </si>
  <si>
    <t>Young_1963_UT1952</t>
  </si>
  <si>
    <t>Naturhistorisches Museum Bern, Switzerland</t>
  </si>
  <si>
    <t>Young_1963_2_Renz4.1</t>
  </si>
  <si>
    <t>Mexico</t>
  </si>
  <si>
    <t>Young_1963_1_Renz4.2</t>
  </si>
  <si>
    <t>Texas Christian University, Fort Worth, Texas, USA</t>
  </si>
  <si>
    <t>P.americana_Scott_and_Moore_1928</t>
  </si>
  <si>
    <t>Pbosei_Scott_and_Moore_1928</t>
  </si>
  <si>
    <t>collection of the State University of Iowa, USA</t>
  </si>
  <si>
    <t>Miller_and_Yongquist_1946_Montana</t>
  </si>
  <si>
    <t>P._bradyi</t>
  </si>
  <si>
    <t>Montana</t>
  </si>
  <si>
    <t>Duelmen_specimen_WMN_5159</t>
  </si>
  <si>
    <t>Paralectotype</t>
  </si>
  <si>
    <t>Lectotype</t>
  </si>
  <si>
    <t>Museo del Desierto, Saltillo, Coah., Mexico</t>
  </si>
  <si>
    <t>CPC-2559 TPY69_P63</t>
  </si>
  <si>
    <t>TPY</t>
  </si>
  <si>
    <t>CPC-2558 TPY77_P66</t>
  </si>
  <si>
    <t>not collected, still in the Tepeyac section</t>
  </si>
  <si>
    <t>TPY53_P65</t>
  </si>
  <si>
    <t>CPC-2557 TPY69top_P64</t>
  </si>
  <si>
    <t>CPC-2556 TPY69_P62</t>
  </si>
  <si>
    <t>TPY64_P61</t>
  </si>
  <si>
    <t>TPY62_P60</t>
  </si>
  <si>
    <t>TPY31_P58</t>
  </si>
  <si>
    <t>TPY35_parking_area_P57</t>
  </si>
  <si>
    <t>TPY33_P56</t>
  </si>
  <si>
    <t>TPY30</t>
  </si>
  <si>
    <t>TPY25</t>
  </si>
  <si>
    <t>TPY28_parking_area_P52</t>
  </si>
  <si>
    <t>CPC-2204 TPY77_P48</t>
  </si>
  <si>
    <t>CPC-2201 TPY57/2_P51</t>
  </si>
  <si>
    <t>CPC-2200 TPY56_P50</t>
  </si>
  <si>
    <t>CPC-2203 TPY64/2-P47</t>
  </si>
  <si>
    <t>TPY81-P46</t>
  </si>
  <si>
    <t>CPC-2202 TPY62/3-P45</t>
  </si>
  <si>
    <t>TPY59/2-P44</t>
  </si>
  <si>
    <t>TPY57-P43</t>
  </si>
  <si>
    <t>CPC-2206 TPY62/2-P42_Nils</t>
  </si>
  <si>
    <t>TPY69/2-P33</t>
  </si>
  <si>
    <t>TPY69top11_P49</t>
  </si>
  <si>
    <t>TPY60_P41</t>
  </si>
  <si>
    <t>TPY2-53/4-P38</t>
  </si>
  <si>
    <t>TPY2-55-P40</t>
  </si>
  <si>
    <t>TPY2-54-P39</t>
  </si>
  <si>
    <t>TPY2/52-P37</t>
  </si>
  <si>
    <t>TPY2-53/3-P36</t>
  </si>
  <si>
    <t>TPY2-52/2-P35</t>
  </si>
  <si>
    <t>TPY2-53/1-P34</t>
  </si>
  <si>
    <t>CPC-2205 TPY69top10-P32</t>
  </si>
  <si>
    <t>TPY59-P28</t>
  </si>
  <si>
    <t>TPY66/3-P27</t>
  </si>
  <si>
    <t>TPY66/2-P26</t>
  </si>
  <si>
    <t>TPY69top9-P25</t>
  </si>
  <si>
    <t>TPY69top8-P24</t>
  </si>
  <si>
    <t>TPY69top7-P23</t>
  </si>
  <si>
    <t>TPY69top6-P22</t>
  </si>
  <si>
    <t>TPY69top5-P21</t>
  </si>
  <si>
    <t>TPY69top4-P20-Arturo2</t>
  </si>
  <si>
    <t>TPY69top3-P19</t>
  </si>
  <si>
    <t>TPY69top2-P18</t>
  </si>
  <si>
    <t>TPY69top-P17</t>
  </si>
  <si>
    <t>TPY69-P11</t>
  </si>
  <si>
    <t>TPY62/2-P7</t>
  </si>
  <si>
    <t>TPY64-P1x</t>
  </si>
  <si>
    <t>TPY66-P16</t>
  </si>
  <si>
    <t>TPY68-P4</t>
  </si>
  <si>
    <t>TPY48/8-P6</t>
  </si>
  <si>
    <t>TPY62-P15</t>
  </si>
  <si>
    <t>TPY48/7-P31-Arturo</t>
  </si>
  <si>
    <t>TPY48/6-P30</t>
  </si>
  <si>
    <t>TPY48/5-P29</t>
  </si>
  <si>
    <t>TPY48/4-P14</t>
  </si>
  <si>
    <t>CPC2207 TPY50_P13</t>
  </si>
  <si>
    <t>CPC2207 TPY50_P12</t>
  </si>
  <si>
    <t>TPY48/3-P13</t>
  </si>
  <si>
    <t>TPY48/2_P5</t>
  </si>
  <si>
    <t>TPY48/1_P3</t>
  </si>
  <si>
    <t>TPY33_P8</t>
  </si>
  <si>
    <t>TPY13_P10</t>
  </si>
  <si>
    <t>TPY11-13_P2</t>
  </si>
  <si>
    <t>CPC-2555 (TPY6, P9, Lucrezia)</t>
  </si>
  <si>
    <t>Officina Comision Federal de Electricidad, center of Piedras Negras</t>
  </si>
  <si>
    <t>Comision_Federal_de_Electricidad,_PN,_town center</t>
  </si>
  <si>
    <t>Moral</t>
  </si>
  <si>
    <t>Officina Comision Federal de Electricidad, border of Piedras Negras</t>
  </si>
  <si>
    <t>Comision_Federal_de_Electricidad,_PN, outside town</t>
  </si>
  <si>
    <t>Jimenez_area</t>
  </si>
  <si>
    <t>Museo del Mamut, Chihuahua, Chih., Mexico</t>
  </si>
  <si>
    <t>Museo del Mamut, small specimen specimen</t>
  </si>
  <si>
    <t>Tepeyac</t>
  </si>
  <si>
    <t>Museo del Mamut, intermidiate specimen</t>
  </si>
  <si>
    <t>Museo del Mamut, big specimen</t>
  </si>
  <si>
    <t>Museo del Desierto de Chihuahua, Delicias, Chihuahua</t>
  </si>
  <si>
    <t>MuDeCH_collection</t>
  </si>
  <si>
    <t>CPC-1001</t>
  </si>
  <si>
    <t>Museo del Desierto, Saltillo, Coah., Mexico, later Museo de la Milarca, Monterrey</t>
  </si>
  <si>
    <t>INAH2544MZ18</t>
  </si>
  <si>
    <t>CPC-1000</t>
  </si>
  <si>
    <t>Ateneo, Saltillo, Coah., Mexico</t>
  </si>
  <si>
    <t>Ateneo_Pedazo</t>
  </si>
  <si>
    <t>Ateneo_Grande</t>
  </si>
  <si>
    <t>degrees_bodychamber</t>
  </si>
  <si>
    <t>ribs_per_half_whorl</t>
  </si>
  <si>
    <t>ribs_per_whorl</t>
  </si>
  <si>
    <t>U/D</t>
  </si>
  <si>
    <t>U</t>
  </si>
  <si>
    <t>WB/WH</t>
  </si>
  <si>
    <t>WH/D</t>
  </si>
  <si>
    <t>WH</t>
  </si>
  <si>
    <t>WB/D</t>
  </si>
  <si>
    <t>WB</t>
  </si>
  <si>
    <t>Dmax_calculated</t>
  </si>
  <si>
    <t>DP</t>
  </si>
  <si>
    <t>Mm</t>
  </si>
  <si>
    <t>preservation</t>
  </si>
  <si>
    <t>age</t>
  </si>
  <si>
    <t>heigth_TPY</t>
  </si>
  <si>
    <t>Repository</t>
  </si>
  <si>
    <t>Specimen/ID</t>
  </si>
  <si>
    <t>description in literature</t>
  </si>
  <si>
    <t>ontogenetic_stage_no</t>
  </si>
  <si>
    <t>D</t>
  </si>
  <si>
    <t>species</t>
  </si>
  <si>
    <t>Locality</t>
  </si>
  <si>
    <t>region</t>
  </si>
  <si>
    <t>Specimen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name val="Arial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4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wrapText="1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wrapText="1"/>
    </xf>
    <xf numFmtId="0" fontId="1" fillId="0" borderId="0" xfId="0" applyFont="1" applyAlignment="1">
      <alignment horizontal="right" wrapText="1"/>
    </xf>
    <xf numFmtId="0" fontId="3" fillId="0" borderId="0" xfId="0" applyFont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89687-E6D6-DD48-9447-385E602FA361}">
  <sheetPr>
    <pageSetUpPr fitToPage="1"/>
  </sheetPr>
  <dimension ref="A1:AJ280"/>
  <sheetViews>
    <sheetView tabSelected="1" workbookViewId="0">
      <pane xSplit="1" ySplit="1" topLeftCell="B259" activePane="bottomRight" state="frozen"/>
      <selection pane="topRight" activeCell="B1" sqref="B1"/>
      <selection pane="bottomLeft" activeCell="A2" sqref="A2"/>
      <selection pane="bottomRight" activeCell="F280" sqref="A1:Y280"/>
    </sheetView>
  </sheetViews>
  <sheetFormatPr baseColWidth="10" defaultColWidth="26.83203125" defaultRowHeight="14" customHeight="1" x14ac:dyDescent="0.15"/>
  <cols>
    <col min="1" max="1" width="8.5" style="1" customWidth="1"/>
    <col min="2" max="2" width="10.5" style="1" customWidth="1"/>
    <col min="3" max="3" width="26.1640625" style="1" customWidth="1"/>
    <col min="4" max="4" width="26.5" style="1" customWidth="1"/>
    <col min="5" max="5" width="6" style="1" customWidth="1"/>
    <col min="6" max="6" width="10.5" style="1" customWidth="1"/>
    <col min="7" max="7" width="19.83203125" style="1" customWidth="1"/>
    <col min="8" max="8" width="48.6640625" style="2" customWidth="1"/>
    <col min="9" max="9" width="31.6640625" style="2" customWidth="1"/>
    <col min="10" max="10" width="10" style="1" customWidth="1"/>
    <col min="11" max="11" width="9.83203125" style="1" customWidth="1"/>
    <col min="12" max="12" width="38.1640625" style="1" customWidth="1"/>
    <col min="13" max="13" width="10" style="1" customWidth="1"/>
    <col min="14" max="14" width="5.33203125" style="1" customWidth="1"/>
    <col min="15" max="15" width="7.6640625" style="1" customWidth="1"/>
    <col min="16" max="22" width="5.33203125" style="1" customWidth="1"/>
    <col min="23" max="24" width="8.6640625" style="1" customWidth="1"/>
    <col min="25" max="25" width="8" style="1" customWidth="1"/>
    <col min="26" max="16384" width="26.83203125" style="1"/>
  </cols>
  <sheetData>
    <row r="1" spans="1:25" s="13" customFormat="1" ht="57" customHeight="1" x14ac:dyDescent="0.15">
      <c r="A1" s="13" t="s">
        <v>244</v>
      </c>
      <c r="B1" s="13" t="s">
        <v>243</v>
      </c>
      <c r="C1" s="13" t="s">
        <v>242</v>
      </c>
      <c r="D1" s="13" t="s">
        <v>241</v>
      </c>
      <c r="E1" s="13" t="s">
        <v>240</v>
      </c>
      <c r="F1" s="13" t="s">
        <v>239</v>
      </c>
      <c r="G1" s="13" t="s">
        <v>238</v>
      </c>
      <c r="H1" s="12" t="s">
        <v>237</v>
      </c>
      <c r="I1" s="12" t="s">
        <v>236</v>
      </c>
      <c r="J1" s="13" t="s">
        <v>235</v>
      </c>
      <c r="K1" s="13" t="s">
        <v>234</v>
      </c>
      <c r="L1" s="13" t="s">
        <v>233</v>
      </c>
      <c r="M1" s="13" t="s">
        <v>232</v>
      </c>
      <c r="N1" s="13" t="s">
        <v>231</v>
      </c>
      <c r="O1" s="13" t="s">
        <v>230</v>
      </c>
      <c r="P1" s="13" t="s">
        <v>229</v>
      </c>
      <c r="Q1" s="13" t="s">
        <v>228</v>
      </c>
      <c r="R1" s="13" t="s">
        <v>227</v>
      </c>
      <c r="S1" s="13" t="s">
        <v>226</v>
      </c>
      <c r="T1" s="13" t="s">
        <v>225</v>
      </c>
      <c r="U1" s="13" t="s">
        <v>224</v>
      </c>
      <c r="V1" s="13" t="s">
        <v>223</v>
      </c>
      <c r="W1" s="13" t="s">
        <v>222</v>
      </c>
      <c r="X1" s="13" t="s">
        <v>221</v>
      </c>
      <c r="Y1" s="13" t="s">
        <v>220</v>
      </c>
    </row>
    <row r="2" spans="1:25" ht="14" customHeight="1" x14ac:dyDescent="0.15">
      <c r="A2" s="1">
        <v>1</v>
      </c>
      <c r="B2" s="1" t="s">
        <v>120</v>
      </c>
      <c r="C2" s="1" t="s">
        <v>205</v>
      </c>
      <c r="D2" s="1" t="s">
        <v>7</v>
      </c>
      <c r="F2" s="14">
        <v>5</v>
      </c>
      <c r="H2" s="2" t="s">
        <v>219</v>
      </c>
      <c r="I2" s="2" t="s">
        <v>217</v>
      </c>
      <c r="K2" s="1" t="s">
        <v>17</v>
      </c>
      <c r="L2" s="1" t="s">
        <v>2</v>
      </c>
      <c r="M2" s="1" t="s">
        <v>10</v>
      </c>
      <c r="O2" s="1" t="s">
        <v>0</v>
      </c>
      <c r="P2" s="1">
        <v>161</v>
      </c>
      <c r="R2" s="1">
        <v>299</v>
      </c>
      <c r="T2" s="1">
        <v>0.53846153846153844</v>
      </c>
      <c r="U2" s="1">
        <v>275</v>
      </c>
      <c r="W2" s="1">
        <v>16</v>
      </c>
      <c r="X2" s="1">
        <v>8</v>
      </c>
    </row>
    <row r="3" spans="1:25" ht="14" customHeight="1" x14ac:dyDescent="0.15">
      <c r="A3" s="1">
        <v>1</v>
      </c>
      <c r="B3" s="1" t="s">
        <v>120</v>
      </c>
      <c r="C3" s="1" t="s">
        <v>205</v>
      </c>
      <c r="D3" s="1" t="s">
        <v>7</v>
      </c>
      <c r="E3" s="1">
        <v>1016</v>
      </c>
      <c r="F3" s="14">
        <v>4</v>
      </c>
      <c r="H3" s="2" t="s">
        <v>219</v>
      </c>
      <c r="I3" s="2" t="s">
        <v>217</v>
      </c>
      <c r="K3" s="1" t="s">
        <v>17</v>
      </c>
      <c r="L3" s="1" t="s">
        <v>2</v>
      </c>
      <c r="M3" s="1" t="s">
        <v>10</v>
      </c>
      <c r="N3" s="1">
        <v>1016</v>
      </c>
      <c r="O3" s="1">
        <v>1371.6000000000001</v>
      </c>
      <c r="P3" s="1">
        <v>205</v>
      </c>
      <c r="Q3" s="1">
        <v>0.20177165354330709</v>
      </c>
      <c r="R3" s="1">
        <v>439</v>
      </c>
      <c r="S3" s="1">
        <v>0.43208661417322836</v>
      </c>
      <c r="T3" s="1">
        <v>0.46697038724373574</v>
      </c>
      <c r="U3" s="1">
        <v>280</v>
      </c>
      <c r="V3" s="1">
        <v>0.27559055118110237</v>
      </c>
      <c r="W3" s="1">
        <v>17</v>
      </c>
      <c r="X3" s="1">
        <v>8.5</v>
      </c>
    </row>
    <row r="4" spans="1:25" ht="14" customHeight="1" x14ac:dyDescent="0.15">
      <c r="A4" s="1">
        <v>1</v>
      </c>
      <c r="B4" s="1" t="s">
        <v>120</v>
      </c>
      <c r="C4" s="1" t="s">
        <v>205</v>
      </c>
      <c r="D4" s="1" t="s">
        <v>7</v>
      </c>
      <c r="E4" s="1">
        <v>1353</v>
      </c>
      <c r="F4" s="14">
        <v>4</v>
      </c>
      <c r="H4" s="2" t="s">
        <v>219</v>
      </c>
      <c r="I4" s="2" t="s">
        <v>217</v>
      </c>
      <c r="K4" s="1" t="s">
        <v>17</v>
      </c>
      <c r="L4" s="1" t="s">
        <v>2</v>
      </c>
      <c r="M4" s="1" t="s">
        <v>10</v>
      </c>
      <c r="O4" s="1" t="s">
        <v>0</v>
      </c>
      <c r="P4" s="1">
        <v>343</v>
      </c>
      <c r="Q4" s="1">
        <v>0.2535107169253511</v>
      </c>
      <c r="R4" s="1">
        <v>537</v>
      </c>
      <c r="S4" s="1">
        <v>0.39689578713968959</v>
      </c>
      <c r="T4" s="1">
        <v>0.63873370577281197</v>
      </c>
      <c r="U4" s="1">
        <v>402</v>
      </c>
      <c r="V4" s="1">
        <v>0.29711751662971175</v>
      </c>
      <c r="W4" s="1">
        <v>16</v>
      </c>
      <c r="X4" s="1">
        <v>8</v>
      </c>
    </row>
    <row r="5" spans="1:25" ht="14" customHeight="1" x14ac:dyDescent="0.15">
      <c r="A5" s="1">
        <f>IF(H5=H4,A4,A4+1)</f>
        <v>2</v>
      </c>
      <c r="B5" s="1" t="s">
        <v>120</v>
      </c>
      <c r="C5" s="1" t="s">
        <v>205</v>
      </c>
      <c r="D5" s="1" t="s">
        <v>7</v>
      </c>
      <c r="F5" s="14">
        <v>4</v>
      </c>
      <c r="H5" s="2" t="s">
        <v>218</v>
      </c>
      <c r="I5" s="2" t="s">
        <v>217</v>
      </c>
      <c r="K5" s="1" t="s">
        <v>17</v>
      </c>
      <c r="L5" s="1" t="s">
        <v>2</v>
      </c>
      <c r="M5" s="1" t="s">
        <v>17</v>
      </c>
      <c r="O5" s="1" t="s">
        <v>0</v>
      </c>
      <c r="P5" s="1">
        <v>222</v>
      </c>
      <c r="R5" s="1">
        <v>313</v>
      </c>
      <c r="T5" s="1">
        <v>0.70926517571884984</v>
      </c>
      <c r="X5" s="1" t="s">
        <v>0</v>
      </c>
    </row>
    <row r="6" spans="1:25" ht="14" customHeight="1" x14ac:dyDescent="0.15">
      <c r="A6" s="1">
        <f>IF(H6=H5,A5,A5+1)</f>
        <v>3</v>
      </c>
      <c r="B6" s="1" t="s">
        <v>120</v>
      </c>
      <c r="C6" s="1" t="s">
        <v>205</v>
      </c>
      <c r="D6" s="1" t="s">
        <v>7</v>
      </c>
      <c r="F6" s="14">
        <v>4</v>
      </c>
      <c r="H6" s="2" t="s">
        <v>216</v>
      </c>
      <c r="I6" s="2" t="s">
        <v>132</v>
      </c>
      <c r="K6" s="1" t="s">
        <v>17</v>
      </c>
      <c r="L6" s="1" t="s">
        <v>2</v>
      </c>
      <c r="M6" s="1" t="s">
        <v>10</v>
      </c>
      <c r="O6" s="1" t="s">
        <v>0</v>
      </c>
      <c r="P6" s="1">
        <v>133</v>
      </c>
      <c r="R6" s="1">
        <v>289</v>
      </c>
      <c r="T6" s="1">
        <v>0.46020761245674741</v>
      </c>
      <c r="U6" s="1">
        <v>143</v>
      </c>
      <c r="W6" s="1">
        <v>18</v>
      </c>
      <c r="X6" s="1">
        <v>9</v>
      </c>
    </row>
    <row r="7" spans="1:25" ht="14" customHeight="1" x14ac:dyDescent="0.15">
      <c r="A7" s="1">
        <f>IF(H7=H6,A6,A6+1)</f>
        <v>3</v>
      </c>
      <c r="B7" s="1" t="s">
        <v>120</v>
      </c>
      <c r="C7" s="1" t="s">
        <v>205</v>
      </c>
      <c r="D7" s="1" t="s">
        <v>7</v>
      </c>
      <c r="E7" s="1">
        <v>953</v>
      </c>
      <c r="F7" s="14">
        <v>4</v>
      </c>
      <c r="H7" s="2" t="s">
        <v>216</v>
      </c>
      <c r="I7" s="2" t="s">
        <v>132</v>
      </c>
      <c r="K7" s="1" t="s">
        <v>17</v>
      </c>
      <c r="L7" s="1" t="s">
        <v>2</v>
      </c>
      <c r="M7" s="1" t="s">
        <v>10</v>
      </c>
      <c r="N7" s="1">
        <v>953</v>
      </c>
      <c r="O7" s="1">
        <v>1286.5500000000002</v>
      </c>
      <c r="P7" s="1">
        <v>195</v>
      </c>
      <c r="Q7" s="1">
        <v>0.20461699895068206</v>
      </c>
      <c r="R7" s="1">
        <v>430</v>
      </c>
      <c r="S7" s="1">
        <v>0.45120671563483733</v>
      </c>
      <c r="T7" s="1">
        <v>0.45348837209302323</v>
      </c>
      <c r="U7" s="1">
        <v>213</v>
      </c>
      <c r="V7" s="1">
        <v>0.22350472193074503</v>
      </c>
      <c r="W7" s="1">
        <v>14</v>
      </c>
      <c r="X7" s="1">
        <v>7</v>
      </c>
    </row>
    <row r="8" spans="1:25" ht="14" customHeight="1" x14ac:dyDescent="0.15">
      <c r="A8" s="1">
        <f>IF(H8=H7,A7,A7+1)</f>
        <v>3</v>
      </c>
      <c r="B8" s="1" t="s">
        <v>120</v>
      </c>
      <c r="C8" s="1" t="s">
        <v>205</v>
      </c>
      <c r="D8" s="1" t="s">
        <v>7</v>
      </c>
      <c r="E8" s="1">
        <v>1287</v>
      </c>
      <c r="F8" s="14">
        <v>5</v>
      </c>
      <c r="H8" s="2" t="s">
        <v>216</v>
      </c>
      <c r="I8" s="2" t="s">
        <v>132</v>
      </c>
      <c r="K8" s="1" t="s">
        <v>17</v>
      </c>
      <c r="L8" s="1" t="s">
        <v>2</v>
      </c>
      <c r="M8" s="1" t="s">
        <v>10</v>
      </c>
      <c r="O8" s="1" t="s">
        <v>0</v>
      </c>
      <c r="P8" s="1">
        <v>210</v>
      </c>
      <c r="Q8" s="1">
        <v>0.16317016317016317</v>
      </c>
      <c r="R8" s="1">
        <v>483</v>
      </c>
      <c r="S8" s="1">
        <v>0.3752913752913753</v>
      </c>
      <c r="T8" s="1">
        <v>0.43478260869565216</v>
      </c>
      <c r="U8" s="1">
        <v>450</v>
      </c>
      <c r="V8" s="1">
        <v>0.34965034965034963</v>
      </c>
      <c r="W8" s="1">
        <v>16</v>
      </c>
      <c r="X8" s="1">
        <v>8</v>
      </c>
    </row>
    <row r="9" spans="1:25" ht="14" customHeight="1" x14ac:dyDescent="0.15">
      <c r="A9" s="1">
        <f>IF(H9=H8,A8,A8+1)</f>
        <v>4</v>
      </c>
      <c r="B9" s="1" t="s">
        <v>120</v>
      </c>
      <c r="C9" s="1" t="s">
        <v>205</v>
      </c>
      <c r="D9" s="1" t="s">
        <v>7</v>
      </c>
      <c r="E9" s="1">
        <v>1224</v>
      </c>
      <c r="F9" s="14">
        <v>5</v>
      </c>
      <c r="H9" s="2" t="s">
        <v>215</v>
      </c>
      <c r="I9" s="2" t="s">
        <v>214</v>
      </c>
      <c r="K9" s="1" t="s">
        <v>17</v>
      </c>
      <c r="L9" s="1" t="s">
        <v>2</v>
      </c>
      <c r="M9" s="1" t="s">
        <v>10</v>
      </c>
      <c r="N9" s="1">
        <v>1224</v>
      </c>
      <c r="O9" s="1">
        <v>1652.4</v>
      </c>
      <c r="P9" s="1">
        <v>326</v>
      </c>
      <c r="Q9" s="1">
        <v>0.26633986928104575</v>
      </c>
      <c r="R9" s="1">
        <v>468</v>
      </c>
      <c r="S9" s="1">
        <v>0.38235294117647056</v>
      </c>
      <c r="T9" s="1">
        <v>0.69658119658119655</v>
      </c>
      <c r="U9" s="1">
        <v>344</v>
      </c>
      <c r="V9" s="1">
        <v>0.28104575163398693</v>
      </c>
      <c r="W9" s="1">
        <v>19</v>
      </c>
      <c r="X9" s="1">
        <v>9.5</v>
      </c>
    </row>
    <row r="10" spans="1:25" ht="14" customHeight="1" x14ac:dyDescent="0.15">
      <c r="A10" s="1">
        <f>IF(H10=H9,A9,A9+1)</f>
        <v>4</v>
      </c>
      <c r="B10" s="1" t="s">
        <v>120</v>
      </c>
      <c r="C10" s="1" t="s">
        <v>205</v>
      </c>
      <c r="D10" s="1" t="s">
        <v>7</v>
      </c>
      <c r="E10" s="1">
        <v>1365</v>
      </c>
      <c r="F10" s="14">
        <v>5</v>
      </c>
      <c r="H10" s="2" t="s">
        <v>215</v>
      </c>
      <c r="I10" s="2" t="s">
        <v>214</v>
      </c>
      <c r="K10" s="1" t="s">
        <v>17</v>
      </c>
      <c r="L10" s="1" t="s">
        <v>2</v>
      </c>
      <c r="M10" s="1" t="s">
        <v>10</v>
      </c>
      <c r="O10" s="1" t="s">
        <v>0</v>
      </c>
      <c r="P10" s="1">
        <v>469</v>
      </c>
      <c r="Q10" s="1">
        <v>0.34358974358974359</v>
      </c>
      <c r="R10" s="1">
        <v>526</v>
      </c>
      <c r="S10" s="1">
        <v>0.38534798534798537</v>
      </c>
      <c r="T10" s="1">
        <v>0.89163498098859317</v>
      </c>
      <c r="U10" s="1">
        <v>414</v>
      </c>
      <c r="V10" s="1">
        <v>0.30329670329670327</v>
      </c>
      <c r="W10" s="1">
        <v>14</v>
      </c>
      <c r="X10" s="1">
        <v>7</v>
      </c>
    </row>
    <row r="11" spans="1:25" ht="14" customHeight="1" x14ac:dyDescent="0.15">
      <c r="A11" s="1">
        <f>IF(H11=H10,A10,A10+1)</f>
        <v>5</v>
      </c>
      <c r="B11" s="1" t="s">
        <v>120</v>
      </c>
      <c r="C11" s="1" t="s">
        <v>205</v>
      </c>
      <c r="D11" s="1" t="s">
        <v>7</v>
      </c>
      <c r="E11" s="1">
        <v>361.34426229508193</v>
      </c>
      <c r="F11" s="14">
        <v>3</v>
      </c>
      <c r="H11" s="2" t="s">
        <v>213</v>
      </c>
      <c r="I11" s="2" t="s">
        <v>132</v>
      </c>
      <c r="K11" s="1" t="s">
        <v>17</v>
      </c>
      <c r="L11" s="1" t="s">
        <v>2</v>
      </c>
      <c r="M11" s="1" t="s">
        <v>10</v>
      </c>
      <c r="O11" s="1" t="s">
        <v>0</v>
      </c>
      <c r="P11" s="1">
        <v>107</v>
      </c>
      <c r="R11" s="1">
        <v>192</v>
      </c>
      <c r="T11" s="1">
        <v>0.55729166666666663</v>
      </c>
      <c r="U11" s="1">
        <v>117</v>
      </c>
      <c r="W11" s="1">
        <v>18</v>
      </c>
      <c r="X11" s="1">
        <v>9</v>
      </c>
    </row>
    <row r="12" spans="1:25" ht="14" customHeight="1" x14ac:dyDescent="0.15">
      <c r="A12" s="1">
        <f>IF(H12=H11,A11,A11+1)</f>
        <v>5</v>
      </c>
      <c r="B12" s="1" t="s">
        <v>120</v>
      </c>
      <c r="C12" s="1" t="s">
        <v>205</v>
      </c>
      <c r="D12" s="1" t="s">
        <v>7</v>
      </c>
      <c r="E12" s="1">
        <v>618</v>
      </c>
      <c r="F12" s="14">
        <v>4</v>
      </c>
      <c r="H12" s="2" t="s">
        <v>213</v>
      </c>
      <c r="I12" s="2" t="s">
        <v>132</v>
      </c>
      <c r="K12" s="1" t="s">
        <v>17</v>
      </c>
      <c r="L12" s="1" t="s">
        <v>2</v>
      </c>
      <c r="M12" s="1" t="s">
        <v>10</v>
      </c>
      <c r="O12" s="1" t="s">
        <v>0</v>
      </c>
      <c r="P12" s="1">
        <v>183</v>
      </c>
      <c r="Q12" s="1">
        <v>0.29611650485436891</v>
      </c>
      <c r="R12" s="1">
        <v>272</v>
      </c>
      <c r="S12" s="1">
        <v>0.44012944983818769</v>
      </c>
      <c r="T12" s="1">
        <v>0.67279411764705888</v>
      </c>
      <c r="U12" s="1">
        <v>150</v>
      </c>
      <c r="V12" s="1">
        <v>0.24271844660194175</v>
      </c>
      <c r="W12" s="1">
        <v>18</v>
      </c>
      <c r="X12" s="1">
        <v>9</v>
      </c>
    </row>
    <row r="13" spans="1:25" ht="14" customHeight="1" x14ac:dyDescent="0.15">
      <c r="A13" s="1">
        <f>IF(H13=H12,A12,A12+1)</f>
        <v>5</v>
      </c>
      <c r="B13" s="1" t="s">
        <v>120</v>
      </c>
      <c r="C13" s="1" t="s">
        <v>205</v>
      </c>
      <c r="D13" s="1" t="s">
        <v>7</v>
      </c>
      <c r="E13" s="1">
        <v>844</v>
      </c>
      <c r="F13" s="14">
        <v>4</v>
      </c>
      <c r="H13" s="2" t="s">
        <v>213</v>
      </c>
      <c r="I13" s="2" t="s">
        <v>132</v>
      </c>
      <c r="K13" s="1" t="s">
        <v>17</v>
      </c>
      <c r="L13" s="1" t="s">
        <v>2</v>
      </c>
      <c r="M13" s="1" t="s">
        <v>10</v>
      </c>
      <c r="N13" s="1">
        <v>844</v>
      </c>
      <c r="O13" s="1">
        <v>1139.4000000000001</v>
      </c>
      <c r="P13" s="1">
        <v>203</v>
      </c>
      <c r="Q13" s="1">
        <v>0.24052132701421802</v>
      </c>
      <c r="R13" s="1">
        <v>402</v>
      </c>
      <c r="S13" s="1">
        <v>0.476303317535545</v>
      </c>
      <c r="T13" s="1">
        <v>0.50497512437810943</v>
      </c>
      <c r="U13" s="1">
        <v>201</v>
      </c>
      <c r="V13" s="1">
        <v>0.2381516587677725</v>
      </c>
      <c r="W13" s="1">
        <v>19</v>
      </c>
      <c r="X13" s="1">
        <v>9.5</v>
      </c>
    </row>
    <row r="14" spans="1:25" ht="14" customHeight="1" x14ac:dyDescent="0.15">
      <c r="A14" s="1">
        <f>IF(H14=H13,A13,A13+1)</f>
        <v>6</v>
      </c>
      <c r="B14" s="1" t="s">
        <v>120</v>
      </c>
      <c r="C14" s="1" t="s">
        <v>208</v>
      </c>
      <c r="D14" s="1" t="s">
        <v>7</v>
      </c>
      <c r="E14" s="1">
        <v>855</v>
      </c>
      <c r="F14" s="14">
        <v>4</v>
      </c>
      <c r="H14" s="2" t="s">
        <v>212</v>
      </c>
      <c r="I14" s="2" t="s">
        <v>211</v>
      </c>
      <c r="K14" s="1" t="s">
        <v>17</v>
      </c>
      <c r="L14" s="1" t="s">
        <v>2</v>
      </c>
      <c r="M14" s="1" t="s">
        <v>10</v>
      </c>
      <c r="N14" s="1">
        <v>855</v>
      </c>
      <c r="O14" s="1">
        <v>1154.25</v>
      </c>
      <c r="P14" s="1">
        <v>220</v>
      </c>
      <c r="Q14" s="1">
        <v>0.25730994152046782</v>
      </c>
      <c r="R14" s="1">
        <v>423</v>
      </c>
      <c r="S14" s="1">
        <v>0.49473684210526314</v>
      </c>
      <c r="T14" s="1">
        <v>0.52009456264775411</v>
      </c>
      <c r="U14" s="1">
        <v>245</v>
      </c>
      <c r="V14" s="1">
        <v>0.28654970760233917</v>
      </c>
      <c r="X14" s="1" t="s">
        <v>0</v>
      </c>
    </row>
    <row r="15" spans="1:25" ht="14" customHeight="1" x14ac:dyDescent="0.15">
      <c r="A15" s="1">
        <f>IF(H15=H14,A14,A14+1)</f>
        <v>6</v>
      </c>
      <c r="B15" s="1" t="s">
        <v>120</v>
      </c>
      <c r="C15" s="1" t="s">
        <v>208</v>
      </c>
      <c r="D15" s="1" t="s">
        <v>7</v>
      </c>
      <c r="E15" s="1">
        <v>690</v>
      </c>
      <c r="F15" s="14">
        <v>3</v>
      </c>
      <c r="H15" s="2" t="s">
        <v>212</v>
      </c>
      <c r="I15" s="2" t="s">
        <v>211</v>
      </c>
      <c r="K15" s="1" t="s">
        <v>17</v>
      </c>
      <c r="L15" s="1" t="s">
        <v>2</v>
      </c>
      <c r="M15" s="1" t="s">
        <v>10</v>
      </c>
      <c r="O15" s="1" t="s">
        <v>0</v>
      </c>
      <c r="P15" s="1">
        <v>124</v>
      </c>
      <c r="Q15" s="1">
        <v>0.17971014492753623</v>
      </c>
      <c r="R15" s="1">
        <v>280</v>
      </c>
      <c r="S15" s="1">
        <v>0.40579710144927539</v>
      </c>
      <c r="T15" s="1">
        <v>0.44285714285714284</v>
      </c>
      <c r="U15" s="1">
        <v>205</v>
      </c>
      <c r="V15" s="1">
        <v>0.29710144927536231</v>
      </c>
      <c r="W15" s="1">
        <v>12</v>
      </c>
      <c r="X15" s="1">
        <v>6</v>
      </c>
    </row>
    <row r="16" spans="1:25" ht="14" customHeight="1" x14ac:dyDescent="0.15">
      <c r="A16" s="1">
        <f>IF(H16=H15,A15,A15+1)</f>
        <v>7</v>
      </c>
      <c r="B16" s="1" t="s">
        <v>120</v>
      </c>
      <c r="C16" s="1" t="s">
        <v>208</v>
      </c>
      <c r="D16" s="1" t="s">
        <v>7</v>
      </c>
      <c r="E16" s="1">
        <v>1070</v>
      </c>
      <c r="F16" s="14">
        <v>4</v>
      </c>
      <c r="H16" s="2" t="s">
        <v>210</v>
      </c>
      <c r="I16" s="2" t="s">
        <v>206</v>
      </c>
      <c r="K16" s="1" t="s">
        <v>17</v>
      </c>
      <c r="L16" s="1" t="s">
        <v>2</v>
      </c>
      <c r="M16" s="1" t="s">
        <v>10</v>
      </c>
      <c r="N16" s="1">
        <v>990</v>
      </c>
      <c r="O16" s="1">
        <v>1336.5</v>
      </c>
      <c r="Q16" s="1" t="s">
        <v>0</v>
      </c>
      <c r="R16" s="1">
        <v>330</v>
      </c>
      <c r="S16" s="1">
        <v>0.30841121495327101</v>
      </c>
      <c r="U16" s="1">
        <v>275</v>
      </c>
      <c r="V16" s="1">
        <v>0.2570093457943925</v>
      </c>
      <c r="W16" s="1">
        <v>18</v>
      </c>
      <c r="X16" s="1">
        <v>9</v>
      </c>
    </row>
    <row r="17" spans="1:25" ht="14" customHeight="1" x14ac:dyDescent="0.15">
      <c r="A17" s="1">
        <f>IF(H17=H16,A16,A16+1)</f>
        <v>7</v>
      </c>
      <c r="B17" s="1" t="s">
        <v>120</v>
      </c>
      <c r="C17" s="1" t="s">
        <v>208</v>
      </c>
      <c r="D17" s="1" t="s">
        <v>7</v>
      </c>
      <c r="E17" s="1">
        <v>790</v>
      </c>
      <c r="F17" s="14">
        <v>4</v>
      </c>
      <c r="H17" s="2" t="s">
        <v>210</v>
      </c>
      <c r="I17" s="2" t="s">
        <v>206</v>
      </c>
      <c r="K17" s="1" t="s">
        <v>17</v>
      </c>
      <c r="L17" s="1" t="s">
        <v>2</v>
      </c>
      <c r="M17" s="1" t="s">
        <v>10</v>
      </c>
      <c r="O17" s="1" t="s">
        <v>0</v>
      </c>
      <c r="P17" s="1">
        <v>140</v>
      </c>
      <c r="Q17" s="1">
        <v>0.17721518987341772</v>
      </c>
      <c r="R17" s="1">
        <v>295</v>
      </c>
      <c r="S17" s="1">
        <v>0.37341772151898733</v>
      </c>
      <c r="T17" s="1">
        <v>0.47457627118644069</v>
      </c>
      <c r="U17" s="1">
        <v>205</v>
      </c>
      <c r="V17" s="1">
        <v>0.25949367088607594</v>
      </c>
      <c r="W17" s="1">
        <v>17</v>
      </c>
      <c r="X17" s="1">
        <v>8.5</v>
      </c>
    </row>
    <row r="18" spans="1:25" ht="14" customHeight="1" x14ac:dyDescent="0.15">
      <c r="A18" s="1">
        <f>IF(H18=H17,A17,A17+1)</f>
        <v>8</v>
      </c>
      <c r="B18" s="1" t="s">
        <v>120</v>
      </c>
      <c r="C18" s="1" t="s">
        <v>208</v>
      </c>
      <c r="D18" s="1" t="s">
        <v>7</v>
      </c>
      <c r="E18" s="1">
        <v>885</v>
      </c>
      <c r="F18" s="14">
        <v>5</v>
      </c>
      <c r="H18" s="2" t="s">
        <v>209</v>
      </c>
      <c r="I18" s="2" t="s">
        <v>206</v>
      </c>
      <c r="K18" s="1" t="s">
        <v>17</v>
      </c>
      <c r="L18" s="1" t="s">
        <v>2</v>
      </c>
      <c r="M18" s="1" t="s">
        <v>1</v>
      </c>
      <c r="N18" s="1">
        <v>885</v>
      </c>
      <c r="O18" s="1">
        <v>1194.75</v>
      </c>
      <c r="P18" s="1">
        <v>170</v>
      </c>
      <c r="Q18" s="1">
        <v>0.19209039548022599</v>
      </c>
      <c r="R18" s="1">
        <v>390</v>
      </c>
      <c r="S18" s="1">
        <v>0.44067796610169491</v>
      </c>
      <c r="T18" s="1">
        <v>0.4358974358974359</v>
      </c>
      <c r="U18" s="1">
        <v>195</v>
      </c>
      <c r="V18" s="1">
        <v>0.22033898305084745</v>
      </c>
      <c r="W18" s="1">
        <v>15</v>
      </c>
      <c r="X18" s="1">
        <v>7.5</v>
      </c>
    </row>
    <row r="19" spans="1:25" ht="14" customHeight="1" x14ac:dyDescent="0.15">
      <c r="A19" s="1">
        <f>IF(H19=H18,A18,A18+1)</f>
        <v>8</v>
      </c>
      <c r="B19" s="1" t="s">
        <v>120</v>
      </c>
      <c r="C19" s="1" t="s">
        <v>208</v>
      </c>
      <c r="D19" s="1" t="s">
        <v>7</v>
      </c>
      <c r="E19" s="1">
        <v>640</v>
      </c>
      <c r="F19" s="14">
        <v>4</v>
      </c>
      <c r="H19" s="2" t="s">
        <v>209</v>
      </c>
      <c r="I19" s="2" t="s">
        <v>206</v>
      </c>
      <c r="K19" s="1" t="s">
        <v>17</v>
      </c>
      <c r="L19" s="1" t="s">
        <v>2</v>
      </c>
      <c r="M19" s="1" t="s">
        <v>1</v>
      </c>
      <c r="O19" s="1" t="s">
        <v>0</v>
      </c>
      <c r="P19" s="1">
        <v>160</v>
      </c>
      <c r="Q19" s="1">
        <v>0.25</v>
      </c>
      <c r="R19" s="1">
        <v>315</v>
      </c>
      <c r="S19" s="1">
        <v>0.4921875</v>
      </c>
      <c r="T19" s="1">
        <v>0.50793650793650791</v>
      </c>
      <c r="U19" s="1">
        <v>202</v>
      </c>
      <c r="V19" s="1">
        <v>0.31562499999999999</v>
      </c>
      <c r="W19" s="1">
        <v>18</v>
      </c>
      <c r="X19" s="1">
        <v>9</v>
      </c>
    </row>
    <row r="20" spans="1:25" ht="14" customHeight="1" x14ac:dyDescent="0.15">
      <c r="A20" s="1">
        <f>IF(H20=H19,A19,A19+1)</f>
        <v>9</v>
      </c>
      <c r="B20" s="1" t="s">
        <v>120</v>
      </c>
      <c r="C20" s="1" t="s">
        <v>208</v>
      </c>
      <c r="D20" s="1" t="s">
        <v>7</v>
      </c>
      <c r="E20" s="1">
        <v>820</v>
      </c>
      <c r="F20" s="14">
        <v>5</v>
      </c>
      <c r="H20" s="2" t="s">
        <v>207</v>
      </c>
      <c r="I20" s="2" t="s">
        <v>206</v>
      </c>
      <c r="K20" s="1" t="s">
        <v>17</v>
      </c>
      <c r="L20" s="1" t="s">
        <v>2</v>
      </c>
      <c r="M20" s="1" t="s">
        <v>1</v>
      </c>
      <c r="N20" s="1">
        <v>820</v>
      </c>
      <c r="O20" s="1">
        <v>1107</v>
      </c>
      <c r="P20" s="1">
        <v>140</v>
      </c>
      <c r="Q20" s="1">
        <v>0.17073170731707318</v>
      </c>
      <c r="R20" s="1">
        <v>330</v>
      </c>
      <c r="S20" s="1">
        <v>0.40243902439024393</v>
      </c>
      <c r="T20" s="1">
        <v>0.42424242424242425</v>
      </c>
      <c r="U20" s="1">
        <v>220</v>
      </c>
      <c r="V20" s="1">
        <v>0.26829268292682928</v>
      </c>
      <c r="W20" s="1">
        <v>12</v>
      </c>
      <c r="X20" s="1">
        <v>6</v>
      </c>
    </row>
    <row r="21" spans="1:25" ht="14" customHeight="1" x14ac:dyDescent="0.15">
      <c r="A21" s="1">
        <f>IF(H21=H20,A20,A20+1)</f>
        <v>9</v>
      </c>
      <c r="B21" s="1" t="s">
        <v>120</v>
      </c>
      <c r="C21" s="1" t="s">
        <v>208</v>
      </c>
      <c r="D21" s="1" t="s">
        <v>7</v>
      </c>
      <c r="E21" s="1">
        <v>700</v>
      </c>
      <c r="F21" s="14">
        <v>4</v>
      </c>
      <c r="H21" s="2" t="s">
        <v>207</v>
      </c>
      <c r="I21" s="2" t="s">
        <v>206</v>
      </c>
      <c r="K21" s="1" t="s">
        <v>17</v>
      </c>
      <c r="L21" s="1" t="s">
        <v>2</v>
      </c>
      <c r="M21" s="1" t="s">
        <v>1</v>
      </c>
      <c r="O21" s="1" t="s">
        <v>0</v>
      </c>
      <c r="P21" s="1">
        <v>90</v>
      </c>
      <c r="Q21" s="1">
        <v>0.12857142857142856</v>
      </c>
      <c r="R21" s="1">
        <v>295</v>
      </c>
      <c r="S21" s="1">
        <v>0.42142857142857143</v>
      </c>
      <c r="T21" s="1">
        <v>0.30508474576271188</v>
      </c>
      <c r="U21" s="1">
        <v>180</v>
      </c>
      <c r="V21" s="1">
        <v>0.25714285714285712</v>
      </c>
    </row>
    <row r="22" spans="1:25" ht="14" customHeight="1" x14ac:dyDescent="0.15">
      <c r="A22" s="1">
        <f>IF(H22=H21,A21,A21+1)</f>
        <v>10</v>
      </c>
      <c r="B22" s="1" t="s">
        <v>120</v>
      </c>
      <c r="C22" s="1" t="s">
        <v>205</v>
      </c>
      <c r="D22" s="1" t="s">
        <v>7</v>
      </c>
      <c r="E22" s="1">
        <v>1280</v>
      </c>
      <c r="F22" s="14">
        <v>5</v>
      </c>
      <c r="H22" s="2" t="s">
        <v>204</v>
      </c>
      <c r="I22" s="2" t="s">
        <v>203</v>
      </c>
      <c r="K22" s="1" t="s">
        <v>17</v>
      </c>
      <c r="L22" s="1" t="s">
        <v>2</v>
      </c>
      <c r="M22" s="1" t="s">
        <v>10</v>
      </c>
      <c r="N22" s="1">
        <v>853</v>
      </c>
      <c r="O22" s="1">
        <v>1151.5500000000002</v>
      </c>
      <c r="P22" s="1">
        <v>320</v>
      </c>
      <c r="Q22" s="1">
        <v>0.25</v>
      </c>
      <c r="R22" s="1">
        <v>530</v>
      </c>
      <c r="S22" s="1">
        <v>0.4140625</v>
      </c>
      <c r="T22" s="1">
        <v>0.60377358490566035</v>
      </c>
      <c r="U22" s="1">
        <v>340</v>
      </c>
      <c r="V22" s="1">
        <v>0.265625</v>
      </c>
      <c r="W22" s="1">
        <v>20</v>
      </c>
      <c r="X22" s="1">
        <v>10</v>
      </c>
    </row>
    <row r="23" spans="1:25" ht="14" customHeight="1" x14ac:dyDescent="0.15">
      <c r="A23" s="1">
        <f>IF(H23=H22,A22,A22+1)</f>
        <v>10</v>
      </c>
      <c r="B23" s="1" t="s">
        <v>120</v>
      </c>
      <c r="C23" s="1" t="s">
        <v>205</v>
      </c>
      <c r="D23" s="1" t="s">
        <v>7</v>
      </c>
      <c r="E23" s="1">
        <v>670</v>
      </c>
      <c r="F23" s="14">
        <v>4</v>
      </c>
      <c r="H23" s="2" t="s">
        <v>204</v>
      </c>
      <c r="I23" s="2" t="s">
        <v>203</v>
      </c>
      <c r="K23" s="1" t="s">
        <v>17</v>
      </c>
      <c r="L23" s="1" t="s">
        <v>2</v>
      </c>
      <c r="M23" s="1" t="s">
        <v>10</v>
      </c>
      <c r="O23" s="1" t="s">
        <v>0</v>
      </c>
      <c r="P23" s="1">
        <v>160</v>
      </c>
      <c r="Q23" s="1">
        <v>0.23880597014925373</v>
      </c>
      <c r="R23" s="1">
        <v>290</v>
      </c>
      <c r="S23" s="1">
        <v>0.43283582089552236</v>
      </c>
      <c r="T23" s="1">
        <v>0.55172413793103448</v>
      </c>
      <c r="U23" s="1">
        <v>190</v>
      </c>
      <c r="V23" s="1">
        <v>0.28358208955223879</v>
      </c>
      <c r="W23" s="1">
        <v>17</v>
      </c>
      <c r="X23" s="1">
        <v>8.5</v>
      </c>
    </row>
    <row r="24" spans="1:25" ht="14" customHeight="1" x14ac:dyDescent="0.15">
      <c r="A24" s="1">
        <f>IF(H24=H23,A23,A23+1)</f>
        <v>10</v>
      </c>
      <c r="B24" s="1" t="s">
        <v>120</v>
      </c>
      <c r="C24" s="1" t="s">
        <v>205</v>
      </c>
      <c r="D24" s="1" t="s">
        <v>7</v>
      </c>
      <c r="E24" s="1">
        <v>460</v>
      </c>
      <c r="F24" s="14">
        <v>3</v>
      </c>
      <c r="H24" s="2" t="s">
        <v>204</v>
      </c>
      <c r="I24" s="2" t="s">
        <v>203</v>
      </c>
      <c r="K24" s="1" t="s">
        <v>17</v>
      </c>
      <c r="L24" s="1" t="s">
        <v>2</v>
      </c>
      <c r="M24" s="1" t="s">
        <v>10</v>
      </c>
      <c r="O24" s="1" t="s">
        <v>0</v>
      </c>
      <c r="P24" s="1">
        <v>110</v>
      </c>
      <c r="Q24" s="1">
        <v>0.2391304347826087</v>
      </c>
      <c r="R24" s="1">
        <v>190</v>
      </c>
      <c r="S24" s="1">
        <v>0.41304347826086957</v>
      </c>
      <c r="T24" s="1">
        <v>0.57894736842105265</v>
      </c>
      <c r="X24" s="1" t="s">
        <v>0</v>
      </c>
    </row>
    <row r="25" spans="1:25" ht="14" customHeight="1" x14ac:dyDescent="0.15">
      <c r="A25" s="1">
        <f>IF(H25=H24,A24,A24+1)</f>
        <v>11</v>
      </c>
      <c r="B25" s="1" t="s">
        <v>120</v>
      </c>
      <c r="C25" s="1" t="s">
        <v>202</v>
      </c>
      <c r="D25" s="1" t="s">
        <v>7</v>
      </c>
      <c r="E25" s="1">
        <v>1200</v>
      </c>
      <c r="F25" s="14">
        <v>5</v>
      </c>
      <c r="H25" s="2" t="s">
        <v>201</v>
      </c>
      <c r="I25" s="2" t="s">
        <v>200</v>
      </c>
      <c r="K25" s="1" t="s">
        <v>17</v>
      </c>
      <c r="L25" s="1" t="s">
        <v>2</v>
      </c>
      <c r="M25" s="1" t="s">
        <v>10</v>
      </c>
      <c r="O25" s="1" t="s">
        <v>0</v>
      </c>
      <c r="P25" s="1">
        <v>380</v>
      </c>
      <c r="Q25" s="1">
        <v>0.31666666666666665</v>
      </c>
      <c r="R25" s="1">
        <v>530</v>
      </c>
      <c r="S25" s="1">
        <v>0.44166666666666665</v>
      </c>
      <c r="T25" s="1">
        <v>0.71698113207547165</v>
      </c>
      <c r="U25" s="1">
        <v>310</v>
      </c>
      <c r="V25" s="1">
        <v>0.25833333333333336</v>
      </c>
      <c r="X25" s="1" t="s">
        <v>0</v>
      </c>
    </row>
    <row r="26" spans="1:25" ht="14" customHeight="1" x14ac:dyDescent="0.15">
      <c r="A26" s="1">
        <f>IF(H26=H25,A25,A25+1)</f>
        <v>11</v>
      </c>
      <c r="B26" s="1" t="s">
        <v>120</v>
      </c>
      <c r="C26" s="1" t="s">
        <v>202</v>
      </c>
      <c r="D26" s="1" t="s">
        <v>7</v>
      </c>
      <c r="E26" s="1">
        <v>1380</v>
      </c>
      <c r="F26" s="14">
        <v>5</v>
      </c>
      <c r="H26" s="2" t="s">
        <v>201</v>
      </c>
      <c r="I26" s="2" t="s">
        <v>200</v>
      </c>
      <c r="K26" s="1" t="s">
        <v>17</v>
      </c>
      <c r="L26" s="1" t="s">
        <v>2</v>
      </c>
      <c r="M26" s="1" t="s">
        <v>10</v>
      </c>
      <c r="N26" s="1">
        <v>1070</v>
      </c>
      <c r="O26" s="1">
        <v>1444.5</v>
      </c>
      <c r="Q26" s="1" t="s">
        <v>0</v>
      </c>
      <c r="R26" s="1">
        <v>570</v>
      </c>
      <c r="S26" s="1">
        <v>0.41304347826086957</v>
      </c>
      <c r="U26" s="1">
        <v>365</v>
      </c>
      <c r="V26" s="1">
        <v>0.26449275362318841</v>
      </c>
      <c r="X26" s="1" t="s">
        <v>0</v>
      </c>
      <c r="Y26" s="1">
        <v>220</v>
      </c>
    </row>
    <row r="27" spans="1:25" ht="14" customHeight="1" x14ac:dyDescent="0.15">
      <c r="A27" s="1">
        <f>IF(H27=H26,A26,A26+1)</f>
        <v>12</v>
      </c>
      <c r="B27" s="1" t="s">
        <v>120</v>
      </c>
      <c r="C27" s="1" t="s">
        <v>134</v>
      </c>
      <c r="D27" s="1" t="s">
        <v>25</v>
      </c>
      <c r="E27" s="1">
        <v>470</v>
      </c>
      <c r="F27" s="14">
        <v>6</v>
      </c>
      <c r="H27" s="2" t="s">
        <v>199</v>
      </c>
      <c r="I27" s="2" t="s">
        <v>132</v>
      </c>
      <c r="J27" s="1">
        <v>2.9</v>
      </c>
      <c r="K27" s="1" t="s">
        <v>11</v>
      </c>
      <c r="L27" s="1" t="s">
        <v>71</v>
      </c>
      <c r="M27" s="1" t="s">
        <v>17</v>
      </c>
      <c r="N27" s="1">
        <v>395</v>
      </c>
      <c r="O27" s="1">
        <v>533.25</v>
      </c>
      <c r="Q27" s="1" t="s">
        <v>0</v>
      </c>
      <c r="R27" s="1">
        <v>170</v>
      </c>
      <c r="S27" s="1">
        <v>0.36170212765957449</v>
      </c>
      <c r="U27" s="1">
        <v>140</v>
      </c>
      <c r="V27" s="1">
        <v>0.2978723404255319</v>
      </c>
      <c r="X27" s="1" t="s">
        <v>0</v>
      </c>
    </row>
    <row r="28" spans="1:25" ht="14" customHeight="1" x14ac:dyDescent="0.15">
      <c r="A28" s="1">
        <f>IF(H28=H27,A27,A27+1)</f>
        <v>12</v>
      </c>
      <c r="B28" s="1" t="s">
        <v>120</v>
      </c>
      <c r="C28" s="1" t="s">
        <v>134</v>
      </c>
      <c r="D28" s="1" t="s">
        <v>25</v>
      </c>
      <c r="E28" s="1">
        <v>680</v>
      </c>
      <c r="F28" s="14">
        <v>6</v>
      </c>
      <c r="H28" s="2" t="s">
        <v>199</v>
      </c>
      <c r="I28" s="2" t="s">
        <v>132</v>
      </c>
      <c r="J28" s="1">
        <v>2.9</v>
      </c>
      <c r="K28" s="1" t="s">
        <v>11</v>
      </c>
      <c r="L28" s="1" t="s">
        <v>71</v>
      </c>
      <c r="M28" s="1" t="s">
        <v>17</v>
      </c>
      <c r="N28" s="1">
        <v>595</v>
      </c>
      <c r="O28" s="1">
        <v>803.25</v>
      </c>
      <c r="P28" s="1">
        <v>194</v>
      </c>
      <c r="Q28" s="1">
        <v>0.28529411764705881</v>
      </c>
      <c r="R28" s="1">
        <v>245</v>
      </c>
      <c r="S28" s="1">
        <v>0.36029411764705882</v>
      </c>
      <c r="T28" s="1">
        <v>0.7918367346938775</v>
      </c>
      <c r="V28" s="1" t="s">
        <v>0</v>
      </c>
      <c r="W28" s="1">
        <v>24</v>
      </c>
    </row>
    <row r="29" spans="1:25" ht="14" customHeight="1" x14ac:dyDescent="0.15">
      <c r="A29" s="1">
        <f>IF(H29=H28,A28,A28+1)</f>
        <v>12</v>
      </c>
      <c r="B29" s="1" t="s">
        <v>120</v>
      </c>
      <c r="C29" s="1" t="s">
        <v>134</v>
      </c>
      <c r="D29" s="1" t="s">
        <v>25</v>
      </c>
      <c r="E29" s="1">
        <v>595</v>
      </c>
      <c r="F29" s="14">
        <v>6</v>
      </c>
      <c r="H29" s="2" t="s">
        <v>199</v>
      </c>
      <c r="I29" s="2" t="s">
        <v>132</v>
      </c>
      <c r="J29" s="1">
        <v>2.9</v>
      </c>
      <c r="K29" s="1" t="s">
        <v>11</v>
      </c>
      <c r="L29" s="1" t="s">
        <v>71</v>
      </c>
      <c r="M29" s="1" t="s">
        <v>17</v>
      </c>
      <c r="O29" s="1" t="s">
        <v>0</v>
      </c>
      <c r="P29" s="1">
        <v>190</v>
      </c>
      <c r="Q29" s="1">
        <v>0.31932773109243695</v>
      </c>
      <c r="R29" s="1">
        <v>260</v>
      </c>
      <c r="S29" s="1">
        <v>0.43697478991596639</v>
      </c>
      <c r="T29" s="1">
        <v>0.73076923076923073</v>
      </c>
      <c r="U29" s="1">
        <v>120</v>
      </c>
      <c r="V29" s="1">
        <v>0.20168067226890757</v>
      </c>
      <c r="W29" s="1">
        <v>22</v>
      </c>
    </row>
    <row r="30" spans="1:25" ht="14" customHeight="1" x14ac:dyDescent="0.15">
      <c r="A30" s="1">
        <f>IF(H30=H29,A29,A29+1)</f>
        <v>12</v>
      </c>
      <c r="B30" s="1" t="s">
        <v>120</v>
      </c>
      <c r="C30" s="1" t="s">
        <v>134</v>
      </c>
      <c r="D30" s="1" t="s">
        <v>25</v>
      </c>
      <c r="E30" s="1">
        <v>535</v>
      </c>
      <c r="F30" s="14">
        <v>6</v>
      </c>
      <c r="H30" s="2" t="s">
        <v>199</v>
      </c>
      <c r="I30" s="2" t="s">
        <v>132</v>
      </c>
      <c r="J30" s="1">
        <v>2.9</v>
      </c>
      <c r="K30" s="1" t="s">
        <v>11</v>
      </c>
      <c r="L30" s="1" t="s">
        <v>71</v>
      </c>
      <c r="M30" s="1" t="s">
        <v>17</v>
      </c>
      <c r="O30" s="1" t="s">
        <v>0</v>
      </c>
      <c r="P30" s="1">
        <v>170</v>
      </c>
      <c r="Q30" s="1">
        <v>0.31775700934579437</v>
      </c>
      <c r="R30" s="1">
        <v>210</v>
      </c>
      <c r="S30" s="1">
        <v>0.3925233644859813</v>
      </c>
      <c r="T30" s="1">
        <v>0.80952380952380953</v>
      </c>
      <c r="U30" s="1">
        <v>105</v>
      </c>
      <c r="V30" s="1">
        <v>0.19626168224299065</v>
      </c>
      <c r="W30" s="1">
        <v>22</v>
      </c>
    </row>
    <row r="31" spans="1:25" ht="14" customHeight="1" x14ac:dyDescent="0.15">
      <c r="A31" s="1">
        <f>IF(H31=H30,A30,A30+1)</f>
        <v>13</v>
      </c>
      <c r="B31" s="1" t="s">
        <v>120</v>
      </c>
      <c r="C31" s="1" t="s">
        <v>134</v>
      </c>
      <c r="D31" s="1" t="s">
        <v>25</v>
      </c>
      <c r="E31" s="1">
        <v>600</v>
      </c>
      <c r="F31" s="14">
        <v>6</v>
      </c>
      <c r="H31" s="2" t="s">
        <v>198</v>
      </c>
      <c r="I31" s="2" t="s">
        <v>136</v>
      </c>
      <c r="J31" s="1">
        <v>6.1</v>
      </c>
      <c r="K31" s="1" t="s">
        <v>11</v>
      </c>
      <c r="L31" s="1" t="s">
        <v>2</v>
      </c>
      <c r="M31" s="1" t="s">
        <v>17</v>
      </c>
      <c r="N31" s="1">
        <v>600</v>
      </c>
      <c r="O31" s="1">
        <v>810</v>
      </c>
      <c r="P31" s="1">
        <v>170</v>
      </c>
      <c r="Q31" s="1">
        <v>0.28333333333333333</v>
      </c>
      <c r="R31" s="1">
        <v>310</v>
      </c>
      <c r="S31" s="1">
        <v>0.51666666666666672</v>
      </c>
      <c r="V31" s="1" t="s">
        <v>0</v>
      </c>
      <c r="X31" s="1" t="s">
        <v>0</v>
      </c>
    </row>
    <row r="32" spans="1:25" ht="14" customHeight="1" x14ac:dyDescent="0.15">
      <c r="A32" s="1">
        <f>IF(H32=H31,A31,A31+1)</f>
        <v>14</v>
      </c>
      <c r="B32" s="1" t="s">
        <v>120</v>
      </c>
      <c r="C32" s="1" t="s">
        <v>134</v>
      </c>
      <c r="D32" s="1" t="s">
        <v>25</v>
      </c>
      <c r="E32" s="1">
        <v>850</v>
      </c>
      <c r="F32" s="14">
        <v>6</v>
      </c>
      <c r="H32" s="2" t="s">
        <v>197</v>
      </c>
      <c r="I32" s="2" t="s">
        <v>136</v>
      </c>
      <c r="J32" s="1">
        <v>6.7</v>
      </c>
      <c r="K32" s="1" t="s">
        <v>11</v>
      </c>
      <c r="L32" s="1" t="s">
        <v>71</v>
      </c>
      <c r="M32" s="1" t="s">
        <v>17</v>
      </c>
      <c r="N32" s="1">
        <v>850</v>
      </c>
      <c r="O32" s="1">
        <v>1147.5</v>
      </c>
      <c r="Q32" s="1" t="s">
        <v>0</v>
      </c>
      <c r="R32" s="1">
        <v>300</v>
      </c>
      <c r="S32" s="1">
        <v>0.35294117647058826</v>
      </c>
      <c r="U32" s="1">
        <v>250</v>
      </c>
      <c r="V32" s="1">
        <v>0.29411764705882354</v>
      </c>
      <c r="W32" s="1">
        <v>19</v>
      </c>
      <c r="X32" s="1">
        <v>9.5</v>
      </c>
    </row>
    <row r="33" spans="1:25" ht="14" customHeight="1" x14ac:dyDescent="0.15">
      <c r="A33" s="1">
        <f>IF(H33=H32,A32,A32+1)</f>
        <v>15</v>
      </c>
      <c r="B33" s="1" t="s">
        <v>120</v>
      </c>
      <c r="C33" s="1" t="s">
        <v>134</v>
      </c>
      <c r="D33" s="1" t="s">
        <v>7</v>
      </c>
      <c r="E33" s="1">
        <v>790</v>
      </c>
      <c r="F33" s="14">
        <v>4</v>
      </c>
      <c r="H33" s="2" t="s">
        <v>196</v>
      </c>
      <c r="I33" s="2" t="s">
        <v>136</v>
      </c>
      <c r="J33" s="1">
        <v>14.7</v>
      </c>
      <c r="K33" s="1" t="s">
        <v>11</v>
      </c>
      <c r="L33" s="1" t="s">
        <v>56</v>
      </c>
      <c r="M33" s="1" t="s">
        <v>10</v>
      </c>
      <c r="N33" s="1">
        <v>590</v>
      </c>
      <c r="O33" s="1">
        <v>796.5</v>
      </c>
      <c r="Q33" s="1" t="s">
        <v>0</v>
      </c>
      <c r="R33" s="1">
        <v>300</v>
      </c>
      <c r="S33" s="1">
        <v>0.379746835443038</v>
      </c>
      <c r="U33" s="1">
        <v>265</v>
      </c>
      <c r="V33" s="1">
        <v>0.33544303797468356</v>
      </c>
      <c r="W33" s="1">
        <v>17.55</v>
      </c>
      <c r="X33" s="1">
        <v>9</v>
      </c>
    </row>
    <row r="34" spans="1:25" ht="14" customHeight="1" x14ac:dyDescent="0.15">
      <c r="A34" s="1">
        <f>IF(H34=H33,A33,A33+1)</f>
        <v>15</v>
      </c>
      <c r="B34" s="1" t="s">
        <v>120</v>
      </c>
      <c r="C34" s="1" t="s">
        <v>134</v>
      </c>
      <c r="D34" s="1" t="s">
        <v>7</v>
      </c>
      <c r="E34" s="1">
        <v>560</v>
      </c>
      <c r="F34" s="14">
        <v>4</v>
      </c>
      <c r="H34" s="2" t="s">
        <v>196</v>
      </c>
      <c r="I34" s="2" t="s">
        <v>136</v>
      </c>
      <c r="J34" s="1">
        <v>14.7</v>
      </c>
      <c r="K34" s="1" t="s">
        <v>11</v>
      </c>
      <c r="L34" s="1" t="s">
        <v>56</v>
      </c>
      <c r="M34" s="1" t="s">
        <v>10</v>
      </c>
      <c r="O34" s="1" t="s">
        <v>0</v>
      </c>
      <c r="Q34" s="1" t="s">
        <v>0</v>
      </c>
      <c r="R34" s="1">
        <v>130</v>
      </c>
      <c r="S34" s="1">
        <v>0.23214285714285715</v>
      </c>
      <c r="U34" s="1">
        <v>185</v>
      </c>
      <c r="V34" s="1">
        <v>0.33035714285714285</v>
      </c>
      <c r="W34" s="1">
        <v>21.45</v>
      </c>
      <c r="X34" s="1">
        <v>11</v>
      </c>
    </row>
    <row r="35" spans="1:25" ht="14" customHeight="1" x14ac:dyDescent="0.15">
      <c r="A35" s="1">
        <f>IF(H35=H34,A34,A34+1)</f>
        <v>15</v>
      </c>
      <c r="B35" s="1" t="s">
        <v>120</v>
      </c>
      <c r="C35" s="1" t="s">
        <v>134</v>
      </c>
      <c r="D35" s="1" t="s">
        <v>7</v>
      </c>
      <c r="E35" s="1">
        <v>590</v>
      </c>
      <c r="F35" s="14">
        <v>4</v>
      </c>
      <c r="H35" s="2" t="s">
        <v>196</v>
      </c>
      <c r="I35" s="2" t="s">
        <v>136</v>
      </c>
      <c r="J35" s="1">
        <v>14.7</v>
      </c>
      <c r="K35" s="1" t="s">
        <v>11</v>
      </c>
      <c r="L35" s="1" t="s">
        <v>56</v>
      </c>
      <c r="M35" s="1" t="s">
        <v>10</v>
      </c>
      <c r="O35" s="1" t="s">
        <v>0</v>
      </c>
      <c r="P35" s="1">
        <v>120</v>
      </c>
      <c r="Q35" s="1">
        <v>0.20338983050847459</v>
      </c>
      <c r="R35" s="1">
        <v>255</v>
      </c>
      <c r="S35" s="1">
        <v>0.43220338983050849</v>
      </c>
      <c r="T35" s="1">
        <v>0.47058823529411764</v>
      </c>
      <c r="U35" s="1">
        <v>95</v>
      </c>
      <c r="V35" s="1">
        <v>0.16101694915254236</v>
      </c>
      <c r="W35" s="1">
        <v>19.5</v>
      </c>
      <c r="X35" s="1">
        <v>10</v>
      </c>
    </row>
    <row r="36" spans="1:25" ht="14" customHeight="1" x14ac:dyDescent="0.15">
      <c r="A36" s="1">
        <f>IF(H36=H35,A35,A35+1)</f>
        <v>15</v>
      </c>
      <c r="B36" s="1" t="s">
        <v>120</v>
      </c>
      <c r="C36" s="1" t="s">
        <v>134</v>
      </c>
      <c r="D36" s="1" t="s">
        <v>7</v>
      </c>
      <c r="E36" s="1">
        <v>870</v>
      </c>
      <c r="F36" s="14">
        <v>4</v>
      </c>
      <c r="H36" s="2" t="s">
        <v>196</v>
      </c>
      <c r="I36" s="2" t="s">
        <v>136</v>
      </c>
      <c r="J36" s="1">
        <v>14.7</v>
      </c>
      <c r="K36" s="1" t="s">
        <v>11</v>
      </c>
      <c r="L36" s="1" t="s">
        <v>56</v>
      </c>
      <c r="M36" s="1" t="s">
        <v>10</v>
      </c>
      <c r="O36" s="1" t="s">
        <v>0</v>
      </c>
      <c r="P36" s="1">
        <v>180</v>
      </c>
      <c r="Q36" s="1">
        <v>0.20689655172413793</v>
      </c>
      <c r="R36" s="1">
        <v>340</v>
      </c>
      <c r="S36" s="1">
        <v>0.39080459770114945</v>
      </c>
      <c r="T36" s="1">
        <v>0.52941176470588236</v>
      </c>
      <c r="U36" s="1">
        <v>130</v>
      </c>
      <c r="V36" s="1">
        <v>0.14942528735632185</v>
      </c>
      <c r="W36" s="1">
        <v>17</v>
      </c>
      <c r="X36" s="1">
        <v>8.5</v>
      </c>
    </row>
    <row r="37" spans="1:25" ht="14" customHeight="1" x14ac:dyDescent="0.15">
      <c r="A37" s="1">
        <f>IF(H37=H36,A36,A36+1)</f>
        <v>16</v>
      </c>
      <c r="B37" s="1" t="s">
        <v>120</v>
      </c>
      <c r="C37" s="1" t="s">
        <v>134</v>
      </c>
      <c r="D37" s="1" t="s">
        <v>7</v>
      </c>
      <c r="E37" s="1">
        <v>830</v>
      </c>
      <c r="F37" s="14">
        <v>8</v>
      </c>
      <c r="H37" s="2" t="s">
        <v>195</v>
      </c>
      <c r="I37" s="2" t="s">
        <v>136</v>
      </c>
      <c r="J37" s="1">
        <v>19.600000000000001</v>
      </c>
      <c r="K37" s="1" t="s">
        <v>3</v>
      </c>
      <c r="L37" s="1" t="s">
        <v>56</v>
      </c>
      <c r="M37" s="1" t="s">
        <v>10</v>
      </c>
      <c r="N37" s="1">
        <v>830</v>
      </c>
      <c r="O37" s="1">
        <v>1120.5</v>
      </c>
      <c r="Q37" s="1" t="s">
        <v>0</v>
      </c>
      <c r="R37" s="1">
        <v>360</v>
      </c>
      <c r="S37" s="1">
        <v>0.43373493975903615</v>
      </c>
      <c r="U37" s="1">
        <v>180</v>
      </c>
      <c r="V37" s="1">
        <v>0.21686746987951808</v>
      </c>
      <c r="X37" s="1" t="s">
        <v>0</v>
      </c>
    </row>
    <row r="38" spans="1:25" ht="14" customHeight="1" x14ac:dyDescent="0.15">
      <c r="A38" s="1">
        <f>IF(H38=H37,A37,A37+1)</f>
        <v>17</v>
      </c>
      <c r="B38" s="1" t="s">
        <v>120</v>
      </c>
      <c r="C38" s="1" t="s">
        <v>134</v>
      </c>
      <c r="D38" s="1" t="s">
        <v>7</v>
      </c>
      <c r="E38" s="1">
        <v>250</v>
      </c>
      <c r="F38" s="14">
        <v>8</v>
      </c>
      <c r="H38" s="2" t="s">
        <v>194</v>
      </c>
      <c r="I38" s="2" t="s">
        <v>136</v>
      </c>
      <c r="J38" s="1">
        <v>19.7</v>
      </c>
      <c r="K38" s="1" t="s">
        <v>3</v>
      </c>
      <c r="L38" s="1" t="s">
        <v>56</v>
      </c>
      <c r="M38" s="1" t="s">
        <v>17</v>
      </c>
      <c r="N38" s="1">
        <v>250</v>
      </c>
      <c r="O38" s="1">
        <v>337.5</v>
      </c>
      <c r="Q38" s="1" t="s">
        <v>0</v>
      </c>
      <c r="S38" s="1" t="s">
        <v>0</v>
      </c>
      <c r="V38" s="1" t="s">
        <v>0</v>
      </c>
      <c r="X38" s="1" t="s">
        <v>0</v>
      </c>
    </row>
    <row r="39" spans="1:25" ht="14" customHeight="1" x14ac:dyDescent="0.15">
      <c r="A39" s="1">
        <f>IF(H39=H38,A38,A38+1)</f>
        <v>18</v>
      </c>
      <c r="B39" s="1" t="s">
        <v>120</v>
      </c>
      <c r="C39" s="1" t="s">
        <v>134</v>
      </c>
      <c r="D39" s="1" t="s">
        <v>7</v>
      </c>
      <c r="E39" s="1">
        <v>550</v>
      </c>
      <c r="F39" s="14">
        <v>8</v>
      </c>
      <c r="H39" s="2" t="s">
        <v>193</v>
      </c>
      <c r="I39" s="2" t="s">
        <v>136</v>
      </c>
      <c r="J39" s="1">
        <v>19.600000000000001</v>
      </c>
      <c r="K39" s="1" t="s">
        <v>3</v>
      </c>
      <c r="L39" s="1" t="s">
        <v>56</v>
      </c>
      <c r="M39" s="1" t="s">
        <v>1</v>
      </c>
      <c r="N39" s="1">
        <v>550</v>
      </c>
      <c r="O39" s="1">
        <v>742.5</v>
      </c>
      <c r="Q39" s="1" t="s">
        <v>0</v>
      </c>
      <c r="R39" s="1">
        <v>175</v>
      </c>
      <c r="S39" s="1">
        <v>0.31818181818181818</v>
      </c>
      <c r="U39" s="1">
        <v>195</v>
      </c>
      <c r="V39" s="1">
        <v>0.35454545454545455</v>
      </c>
      <c r="W39" s="1">
        <v>10</v>
      </c>
      <c r="X39" s="1">
        <v>5</v>
      </c>
    </row>
    <row r="40" spans="1:25" ht="14" customHeight="1" x14ac:dyDescent="0.15">
      <c r="A40" s="1">
        <f>IF(H40=H39,A39,A39+1)</f>
        <v>18</v>
      </c>
      <c r="B40" s="1" t="s">
        <v>120</v>
      </c>
      <c r="C40" s="1" t="s">
        <v>134</v>
      </c>
      <c r="D40" s="1" t="s">
        <v>7</v>
      </c>
      <c r="E40" s="1">
        <v>440</v>
      </c>
      <c r="F40" s="14">
        <v>8</v>
      </c>
      <c r="H40" s="2" t="s">
        <v>193</v>
      </c>
      <c r="I40" s="2" t="s">
        <v>136</v>
      </c>
      <c r="J40" s="1">
        <v>19.7</v>
      </c>
      <c r="K40" s="1" t="s">
        <v>3</v>
      </c>
      <c r="L40" s="1" t="s">
        <v>56</v>
      </c>
      <c r="M40" s="1" t="s">
        <v>1</v>
      </c>
      <c r="O40" s="1" t="s">
        <v>0</v>
      </c>
      <c r="Q40" s="1" t="s">
        <v>0</v>
      </c>
      <c r="R40" s="1">
        <v>190</v>
      </c>
      <c r="S40" s="1">
        <v>0.43181818181818182</v>
      </c>
      <c r="U40" s="1">
        <v>115</v>
      </c>
      <c r="V40" s="1">
        <v>0.26136363636363635</v>
      </c>
      <c r="W40" s="1">
        <v>11</v>
      </c>
      <c r="X40" s="1">
        <v>5.5</v>
      </c>
    </row>
    <row r="41" spans="1:25" ht="14" customHeight="1" x14ac:dyDescent="0.15">
      <c r="A41" s="1">
        <f>IF(H41=H40,A40,A40+1)</f>
        <v>19</v>
      </c>
      <c r="B41" s="1" t="s">
        <v>120</v>
      </c>
      <c r="C41" s="1" t="s">
        <v>134</v>
      </c>
      <c r="D41" s="1" t="s">
        <v>7</v>
      </c>
      <c r="E41" s="1">
        <v>916.66666666666674</v>
      </c>
      <c r="F41" s="14">
        <v>4</v>
      </c>
      <c r="H41" s="2" t="s">
        <v>192</v>
      </c>
      <c r="I41" s="2" t="s">
        <v>132</v>
      </c>
      <c r="J41" s="1">
        <v>20.3</v>
      </c>
      <c r="K41" s="1" t="s">
        <v>3</v>
      </c>
      <c r="L41" s="1" t="s">
        <v>2</v>
      </c>
      <c r="M41" s="1" t="s">
        <v>10</v>
      </c>
      <c r="N41" s="1">
        <v>640</v>
      </c>
      <c r="O41" s="1">
        <v>864</v>
      </c>
      <c r="P41" s="1">
        <v>155</v>
      </c>
      <c r="R41" s="1">
        <v>275</v>
      </c>
      <c r="T41" s="1">
        <v>0.5636363636363636</v>
      </c>
      <c r="X41" s="1" t="s">
        <v>0</v>
      </c>
    </row>
    <row r="42" spans="1:25" ht="14" customHeight="1" x14ac:dyDescent="0.15">
      <c r="A42" s="1">
        <f>IF(H42=H41,A41,A41+1)</f>
        <v>20</v>
      </c>
      <c r="B42" s="1" t="s">
        <v>120</v>
      </c>
      <c r="C42" s="1" t="s">
        <v>134</v>
      </c>
      <c r="D42" s="1" t="s">
        <v>7</v>
      </c>
      <c r="E42" s="1">
        <v>700</v>
      </c>
      <c r="F42" s="14">
        <v>4</v>
      </c>
      <c r="H42" s="2" t="s">
        <v>191</v>
      </c>
      <c r="I42" s="2" t="s">
        <v>132</v>
      </c>
      <c r="J42" s="1">
        <v>20.3</v>
      </c>
      <c r="K42" s="1" t="s">
        <v>3</v>
      </c>
      <c r="L42" s="1" t="s">
        <v>2</v>
      </c>
      <c r="M42" s="1" t="s">
        <v>10</v>
      </c>
      <c r="O42" s="1" t="s">
        <v>0</v>
      </c>
      <c r="P42" s="1">
        <v>100</v>
      </c>
      <c r="R42" s="1">
        <v>210</v>
      </c>
      <c r="T42" s="1">
        <v>0.47619047619047616</v>
      </c>
      <c r="X42" s="1" t="s">
        <v>0</v>
      </c>
    </row>
    <row r="43" spans="1:25" ht="14" customHeight="1" x14ac:dyDescent="0.15">
      <c r="A43" s="1">
        <f>IF(H43=H42,A42,A42+1)</f>
        <v>21</v>
      </c>
      <c r="B43" s="1" t="s">
        <v>120</v>
      </c>
      <c r="C43" s="1" t="s">
        <v>134</v>
      </c>
      <c r="D43" s="1" t="s">
        <v>7</v>
      </c>
      <c r="E43" s="1">
        <v>840</v>
      </c>
      <c r="F43" s="14">
        <v>8</v>
      </c>
      <c r="H43" s="2" t="s">
        <v>190</v>
      </c>
      <c r="I43" s="2" t="s">
        <v>136</v>
      </c>
      <c r="J43" s="1">
        <v>19.600000000000001</v>
      </c>
      <c r="K43" s="1" t="s">
        <v>3</v>
      </c>
      <c r="L43" s="1" t="s">
        <v>71</v>
      </c>
      <c r="M43" s="1" t="s">
        <v>1</v>
      </c>
      <c r="N43" s="1">
        <v>550</v>
      </c>
      <c r="O43" s="1">
        <v>742.5</v>
      </c>
      <c r="P43" s="1">
        <v>140</v>
      </c>
      <c r="Q43" s="1">
        <v>0.16666666666666666</v>
      </c>
      <c r="R43" s="1">
        <v>260</v>
      </c>
      <c r="S43" s="1">
        <v>0.30952380952380953</v>
      </c>
      <c r="T43" s="1">
        <v>0.53846153846153844</v>
      </c>
      <c r="U43" s="1">
        <v>370</v>
      </c>
      <c r="V43" s="1">
        <v>0.44047619047619047</v>
      </c>
      <c r="X43" s="1" t="s">
        <v>0</v>
      </c>
    </row>
    <row r="44" spans="1:25" ht="14" customHeight="1" x14ac:dyDescent="0.15">
      <c r="A44" s="1">
        <f>IF(H44=H43,A43,A43+1)</f>
        <v>21</v>
      </c>
      <c r="B44" s="1" t="s">
        <v>120</v>
      </c>
      <c r="C44" s="1" t="s">
        <v>134</v>
      </c>
      <c r="D44" s="1" t="s">
        <v>7</v>
      </c>
      <c r="E44" s="1">
        <v>550</v>
      </c>
      <c r="F44" s="14">
        <v>8</v>
      </c>
      <c r="H44" s="2" t="s">
        <v>190</v>
      </c>
      <c r="I44" s="2" t="s">
        <v>136</v>
      </c>
      <c r="J44" s="1">
        <v>19.600000000000001</v>
      </c>
      <c r="K44" s="1" t="s">
        <v>3</v>
      </c>
      <c r="L44" s="1" t="s">
        <v>71</v>
      </c>
      <c r="M44" s="1" t="s">
        <v>1</v>
      </c>
      <c r="O44" s="1" t="s">
        <v>0</v>
      </c>
      <c r="Q44" s="1" t="s">
        <v>0</v>
      </c>
      <c r="R44" s="1">
        <v>160</v>
      </c>
      <c r="S44" s="1">
        <v>0.29090909090909089</v>
      </c>
      <c r="U44" s="1">
        <v>200</v>
      </c>
      <c r="V44" s="1">
        <v>0.36363636363636365</v>
      </c>
      <c r="X44" s="1" t="s">
        <v>0</v>
      </c>
    </row>
    <row r="45" spans="1:25" ht="14" customHeight="1" x14ac:dyDescent="0.15">
      <c r="A45" s="1">
        <f>IF(H45=H44,A44,A44+1)</f>
        <v>21</v>
      </c>
      <c r="B45" s="1" t="s">
        <v>120</v>
      </c>
      <c r="C45" s="1" t="s">
        <v>134</v>
      </c>
      <c r="D45" s="1" t="s">
        <v>7</v>
      </c>
      <c r="E45" s="1">
        <v>560</v>
      </c>
      <c r="F45" s="14">
        <v>4</v>
      </c>
      <c r="H45" s="2" t="s">
        <v>190</v>
      </c>
      <c r="I45" s="2" t="s">
        <v>136</v>
      </c>
      <c r="J45" s="1">
        <v>19.5</v>
      </c>
      <c r="K45" s="1" t="s">
        <v>3</v>
      </c>
      <c r="L45" s="1" t="s">
        <v>71</v>
      </c>
      <c r="M45" s="1" t="s">
        <v>1</v>
      </c>
      <c r="O45" s="1" t="s">
        <v>0</v>
      </c>
      <c r="Q45" s="1" t="s">
        <v>0</v>
      </c>
      <c r="R45" s="1">
        <v>180</v>
      </c>
      <c r="S45" s="1">
        <v>0.32142857142857145</v>
      </c>
      <c r="U45" s="1">
        <v>220</v>
      </c>
      <c r="V45" s="1">
        <v>0.39285714285714285</v>
      </c>
      <c r="X45" s="1" t="s">
        <v>0</v>
      </c>
    </row>
    <row r="46" spans="1:25" ht="14" customHeight="1" x14ac:dyDescent="0.15">
      <c r="A46" s="1">
        <f>IF(H46=H45,A45,A45+1)</f>
        <v>21</v>
      </c>
      <c r="B46" s="1" t="s">
        <v>120</v>
      </c>
      <c r="C46" s="1" t="s">
        <v>134</v>
      </c>
      <c r="D46" s="1" t="s">
        <v>7</v>
      </c>
      <c r="E46" s="1">
        <v>370</v>
      </c>
      <c r="F46" s="14">
        <v>8</v>
      </c>
      <c r="H46" s="2" t="s">
        <v>190</v>
      </c>
      <c r="I46" s="2" t="s">
        <v>136</v>
      </c>
      <c r="J46" s="1">
        <v>19.5</v>
      </c>
      <c r="K46" s="1" t="s">
        <v>3</v>
      </c>
      <c r="L46" s="1" t="s">
        <v>71</v>
      </c>
      <c r="M46" s="1" t="s">
        <v>1</v>
      </c>
      <c r="O46" s="1" t="s">
        <v>0</v>
      </c>
      <c r="Q46" s="1" t="s">
        <v>0</v>
      </c>
      <c r="R46" s="1">
        <v>125</v>
      </c>
      <c r="S46" s="1">
        <v>0.33783783783783783</v>
      </c>
      <c r="U46" s="1">
        <v>170</v>
      </c>
      <c r="V46" s="1">
        <v>0.45945945945945948</v>
      </c>
      <c r="X46" s="1" t="s">
        <v>0</v>
      </c>
    </row>
    <row r="47" spans="1:25" ht="14" customHeight="1" x14ac:dyDescent="0.15">
      <c r="A47" s="1">
        <f>IF(H47=H46,A46,A46+1)</f>
        <v>22</v>
      </c>
      <c r="B47" s="1" t="s">
        <v>120</v>
      </c>
      <c r="C47" s="1" t="s">
        <v>134</v>
      </c>
      <c r="D47" s="1" t="s">
        <v>7</v>
      </c>
      <c r="E47" s="1">
        <v>990</v>
      </c>
      <c r="F47" s="14">
        <v>5</v>
      </c>
      <c r="H47" s="2" t="s">
        <v>189</v>
      </c>
      <c r="I47" s="2" t="s">
        <v>136</v>
      </c>
      <c r="J47" s="1">
        <v>19.7</v>
      </c>
      <c r="K47" s="1" t="s">
        <v>3</v>
      </c>
      <c r="L47" s="1" t="s">
        <v>56</v>
      </c>
      <c r="M47" s="1" t="s">
        <v>1</v>
      </c>
      <c r="N47" s="1">
        <v>750</v>
      </c>
      <c r="O47" s="1">
        <v>1012.5000000000001</v>
      </c>
      <c r="Q47" s="1" t="s">
        <v>0</v>
      </c>
      <c r="R47" s="1">
        <v>330</v>
      </c>
      <c r="S47" s="1">
        <v>0.33333333333333331</v>
      </c>
      <c r="U47" s="1">
        <v>290</v>
      </c>
      <c r="V47" s="1">
        <v>0.29292929292929293</v>
      </c>
      <c r="X47" s="1" t="s">
        <v>0</v>
      </c>
      <c r="Y47" s="1">
        <v>180</v>
      </c>
    </row>
    <row r="48" spans="1:25" ht="14" customHeight="1" x14ac:dyDescent="0.15">
      <c r="A48" s="1">
        <f>IF(H48=H47,A47,A47+1)</f>
        <v>22</v>
      </c>
      <c r="B48" s="1" t="s">
        <v>120</v>
      </c>
      <c r="C48" s="1" t="s">
        <v>134</v>
      </c>
      <c r="D48" s="1" t="s">
        <v>7</v>
      </c>
      <c r="E48" s="1">
        <v>750</v>
      </c>
      <c r="F48" s="14">
        <v>5</v>
      </c>
      <c r="H48" s="2" t="s">
        <v>189</v>
      </c>
      <c r="I48" s="2" t="s">
        <v>136</v>
      </c>
      <c r="J48" s="1">
        <v>19.7</v>
      </c>
      <c r="K48" s="1" t="s">
        <v>3</v>
      </c>
      <c r="L48" s="1" t="s">
        <v>56</v>
      </c>
      <c r="M48" s="1" t="s">
        <v>1</v>
      </c>
      <c r="O48" s="1" t="s">
        <v>0</v>
      </c>
      <c r="P48" s="1">
        <v>200</v>
      </c>
      <c r="Q48" s="1">
        <v>0.26666666666666666</v>
      </c>
      <c r="R48" s="1">
        <v>250</v>
      </c>
      <c r="S48" s="1">
        <v>0.33333333333333331</v>
      </c>
      <c r="T48" s="1">
        <v>0.8</v>
      </c>
      <c r="V48" s="1" t="s">
        <v>0</v>
      </c>
      <c r="X48" s="1" t="s">
        <v>0</v>
      </c>
    </row>
    <row r="49" spans="1:25" ht="14" customHeight="1" x14ac:dyDescent="0.15">
      <c r="A49" s="1">
        <f>IF(H49=H48,A48,A48+1)</f>
        <v>22</v>
      </c>
      <c r="B49" s="1" t="s">
        <v>120</v>
      </c>
      <c r="C49" s="1" t="s">
        <v>134</v>
      </c>
      <c r="D49" s="1" t="s">
        <v>7</v>
      </c>
      <c r="E49" s="1">
        <v>560</v>
      </c>
      <c r="F49" s="14">
        <v>4</v>
      </c>
      <c r="H49" s="2" t="s">
        <v>189</v>
      </c>
      <c r="I49" s="2" t="s">
        <v>136</v>
      </c>
      <c r="J49" s="1">
        <v>19.7</v>
      </c>
      <c r="K49" s="1" t="s">
        <v>3</v>
      </c>
      <c r="L49" s="1" t="s">
        <v>56</v>
      </c>
      <c r="M49" s="1" t="s">
        <v>1</v>
      </c>
      <c r="O49" s="1" t="s">
        <v>0</v>
      </c>
      <c r="Q49" s="1" t="s">
        <v>0</v>
      </c>
      <c r="R49" s="1">
        <v>155</v>
      </c>
      <c r="S49" s="1">
        <v>0.2767857142857143</v>
      </c>
      <c r="V49" s="1" t="s">
        <v>0</v>
      </c>
      <c r="X49" s="1" t="s">
        <v>0</v>
      </c>
    </row>
    <row r="50" spans="1:25" ht="14" customHeight="1" x14ac:dyDescent="0.15">
      <c r="A50" s="1">
        <f>IF(H50=H49,A49,A49+1)</f>
        <v>23</v>
      </c>
      <c r="B50" s="1" t="s">
        <v>120</v>
      </c>
      <c r="C50" s="1" t="s">
        <v>134</v>
      </c>
      <c r="D50" s="1" t="s">
        <v>7</v>
      </c>
      <c r="E50" s="1">
        <v>700</v>
      </c>
      <c r="F50" s="14">
        <v>5</v>
      </c>
      <c r="H50" s="2" t="s">
        <v>188</v>
      </c>
      <c r="I50" s="2" t="s">
        <v>136</v>
      </c>
      <c r="J50" s="1">
        <v>19.8</v>
      </c>
      <c r="K50" s="1" t="s">
        <v>3</v>
      </c>
      <c r="L50" s="1" t="s">
        <v>56</v>
      </c>
      <c r="M50" s="1" t="s">
        <v>1</v>
      </c>
      <c r="N50" s="1">
        <v>700</v>
      </c>
      <c r="O50" s="1">
        <v>945.00000000000011</v>
      </c>
      <c r="Q50" s="1" t="s">
        <v>0</v>
      </c>
      <c r="R50" s="1">
        <v>290</v>
      </c>
      <c r="S50" s="1">
        <v>0.41428571428571431</v>
      </c>
      <c r="U50" s="1">
        <v>180</v>
      </c>
      <c r="V50" s="1">
        <v>0.25714285714285712</v>
      </c>
      <c r="W50" s="1">
        <v>25.349999999999998</v>
      </c>
      <c r="X50" s="1">
        <v>13</v>
      </c>
    </row>
    <row r="51" spans="1:25" ht="14" customHeight="1" x14ac:dyDescent="0.15">
      <c r="A51" s="1">
        <f>IF(H51=H50,A50,A50+1)</f>
        <v>23</v>
      </c>
      <c r="B51" s="1" t="s">
        <v>120</v>
      </c>
      <c r="C51" s="1" t="s">
        <v>134</v>
      </c>
      <c r="D51" s="1" t="s">
        <v>7</v>
      </c>
      <c r="E51" s="1">
        <v>620</v>
      </c>
      <c r="F51" s="14">
        <v>4</v>
      </c>
      <c r="H51" s="2" t="s">
        <v>188</v>
      </c>
      <c r="I51" s="2" t="s">
        <v>136</v>
      </c>
      <c r="J51" s="1">
        <v>19.8</v>
      </c>
      <c r="K51" s="1" t="s">
        <v>3</v>
      </c>
      <c r="L51" s="1" t="s">
        <v>56</v>
      </c>
      <c r="M51" s="1" t="s">
        <v>1</v>
      </c>
      <c r="O51" s="1" t="s">
        <v>0</v>
      </c>
      <c r="Q51" s="1" t="s">
        <v>0</v>
      </c>
      <c r="R51" s="1">
        <v>250</v>
      </c>
      <c r="S51" s="1">
        <v>0.40322580645161288</v>
      </c>
      <c r="U51" s="1">
        <v>150</v>
      </c>
      <c r="V51" s="1">
        <v>0.24193548387096775</v>
      </c>
      <c r="W51" s="1">
        <v>21.45</v>
      </c>
      <c r="X51" s="1">
        <v>11</v>
      </c>
    </row>
    <row r="52" spans="1:25" ht="14" customHeight="1" x14ac:dyDescent="0.15">
      <c r="A52" s="1">
        <f>IF(H52=H51,A51,A51+1)</f>
        <v>24</v>
      </c>
      <c r="B52" s="1" t="s">
        <v>120</v>
      </c>
      <c r="C52" s="1" t="s">
        <v>134</v>
      </c>
      <c r="D52" s="1" t="s">
        <v>7</v>
      </c>
      <c r="E52" s="1">
        <v>600</v>
      </c>
      <c r="F52" s="14">
        <v>8</v>
      </c>
      <c r="H52" s="2" t="s">
        <v>147</v>
      </c>
      <c r="I52" s="2" t="s">
        <v>136</v>
      </c>
      <c r="J52" s="1">
        <v>12.2</v>
      </c>
      <c r="K52" s="1" t="s">
        <v>3</v>
      </c>
      <c r="L52" s="1" t="s">
        <v>56</v>
      </c>
      <c r="M52" s="1" t="s">
        <v>1</v>
      </c>
      <c r="O52" s="1" t="s">
        <v>0</v>
      </c>
      <c r="Q52" s="1" t="s">
        <v>0</v>
      </c>
      <c r="R52" s="1">
        <v>270</v>
      </c>
      <c r="S52" s="1">
        <v>0.45</v>
      </c>
      <c r="U52" s="1">
        <v>130</v>
      </c>
      <c r="V52" s="1">
        <v>0.21666666666666667</v>
      </c>
    </row>
    <row r="53" spans="1:25" ht="14" customHeight="1" x14ac:dyDescent="0.15">
      <c r="A53" s="1">
        <f>IF(H53=H52,A52,A52+1)</f>
        <v>25</v>
      </c>
      <c r="B53" s="1" t="s">
        <v>120</v>
      </c>
      <c r="C53" s="1" t="s">
        <v>134</v>
      </c>
      <c r="D53" s="1" t="s">
        <v>7</v>
      </c>
      <c r="E53" s="1">
        <v>1390</v>
      </c>
      <c r="F53" s="14">
        <v>8</v>
      </c>
      <c r="H53" s="2" t="s">
        <v>187</v>
      </c>
      <c r="I53" s="2" t="s">
        <v>136</v>
      </c>
      <c r="J53" s="1">
        <v>19.8</v>
      </c>
      <c r="K53" s="1" t="s">
        <v>3</v>
      </c>
      <c r="L53" s="1" t="s">
        <v>71</v>
      </c>
      <c r="M53" s="1" t="s">
        <v>10</v>
      </c>
      <c r="N53" s="1">
        <v>920</v>
      </c>
      <c r="O53" s="1">
        <v>1242</v>
      </c>
      <c r="Q53" s="1" t="s">
        <v>0</v>
      </c>
      <c r="R53" s="1">
        <v>460</v>
      </c>
      <c r="S53" s="1">
        <v>0.33093525179856115</v>
      </c>
      <c r="U53" s="1">
        <v>580</v>
      </c>
      <c r="V53" s="1">
        <v>0.41726618705035973</v>
      </c>
      <c r="Y53" s="1">
        <v>210</v>
      </c>
    </row>
    <row r="54" spans="1:25" ht="14" customHeight="1" x14ac:dyDescent="0.15">
      <c r="A54" s="1">
        <f>IF(H54=H53,A53,A53+1)</f>
        <v>25</v>
      </c>
      <c r="B54" s="1" t="s">
        <v>120</v>
      </c>
      <c r="C54" s="1" t="s">
        <v>134</v>
      </c>
      <c r="D54" s="1" t="s">
        <v>7</v>
      </c>
      <c r="E54" s="1">
        <v>920</v>
      </c>
      <c r="F54" s="14">
        <v>4</v>
      </c>
      <c r="H54" s="2" t="s">
        <v>187</v>
      </c>
      <c r="I54" s="2" t="s">
        <v>136</v>
      </c>
      <c r="J54" s="1">
        <v>19.8</v>
      </c>
      <c r="K54" s="1" t="s">
        <v>3</v>
      </c>
      <c r="L54" s="1" t="s">
        <v>71</v>
      </c>
      <c r="M54" s="1" t="s">
        <v>10</v>
      </c>
      <c r="O54" s="1" t="s">
        <v>0</v>
      </c>
      <c r="Q54" s="1" t="s">
        <v>0</v>
      </c>
      <c r="R54" s="1">
        <v>295</v>
      </c>
      <c r="S54" s="1">
        <v>0.32065217391304346</v>
      </c>
      <c r="U54" s="1">
        <v>390</v>
      </c>
      <c r="V54" s="1">
        <v>0.42391304347826086</v>
      </c>
    </row>
    <row r="55" spans="1:25" ht="14" customHeight="1" x14ac:dyDescent="0.15">
      <c r="A55" s="1">
        <f>IF(H55=H54,A54,A54+1)</f>
        <v>25</v>
      </c>
      <c r="B55" s="1" t="s">
        <v>120</v>
      </c>
      <c r="C55" s="1" t="s">
        <v>134</v>
      </c>
      <c r="D55" s="1" t="s">
        <v>7</v>
      </c>
      <c r="E55" s="1">
        <v>620</v>
      </c>
      <c r="F55" s="14">
        <v>3</v>
      </c>
      <c r="H55" s="2" t="s">
        <v>187</v>
      </c>
      <c r="I55" s="2" t="s">
        <v>136</v>
      </c>
      <c r="J55" s="1">
        <v>19.8</v>
      </c>
      <c r="K55" s="1" t="s">
        <v>3</v>
      </c>
      <c r="L55" s="1" t="s">
        <v>71</v>
      </c>
      <c r="M55" s="1" t="s">
        <v>10</v>
      </c>
      <c r="O55" s="1" t="s">
        <v>0</v>
      </c>
      <c r="Q55" s="1" t="s">
        <v>0</v>
      </c>
      <c r="R55" s="1">
        <v>230</v>
      </c>
      <c r="S55" s="1">
        <v>0.37096774193548387</v>
      </c>
      <c r="U55" s="1">
        <v>185</v>
      </c>
      <c r="V55" s="1">
        <v>0.29838709677419356</v>
      </c>
      <c r="W55" s="1">
        <v>23.4</v>
      </c>
      <c r="X55" s="1">
        <v>12</v>
      </c>
    </row>
    <row r="56" spans="1:25" ht="14" customHeight="1" x14ac:dyDescent="0.15">
      <c r="A56" s="1">
        <f>IF(H56=H55,A55,A55+1)</f>
        <v>26</v>
      </c>
      <c r="B56" s="1" t="s">
        <v>120</v>
      </c>
      <c r="C56" s="1" t="s">
        <v>134</v>
      </c>
      <c r="D56" s="1" t="s">
        <v>7</v>
      </c>
      <c r="E56" s="1">
        <v>1360</v>
      </c>
      <c r="F56" s="14">
        <v>5</v>
      </c>
      <c r="H56" s="2" t="s">
        <v>186</v>
      </c>
      <c r="I56" s="2" t="s">
        <v>136</v>
      </c>
      <c r="J56" s="1">
        <v>22.35</v>
      </c>
      <c r="K56" s="1" t="s">
        <v>3</v>
      </c>
      <c r="L56" s="1" t="s">
        <v>56</v>
      </c>
      <c r="M56" s="1" t="s">
        <v>10</v>
      </c>
      <c r="N56" s="1">
        <v>960</v>
      </c>
      <c r="O56" s="1">
        <v>1296</v>
      </c>
      <c r="Q56" s="1" t="s">
        <v>0</v>
      </c>
      <c r="R56" s="1">
        <v>560</v>
      </c>
      <c r="S56" s="1">
        <v>0.41176470588235292</v>
      </c>
      <c r="U56" s="1">
        <v>370</v>
      </c>
      <c r="V56" s="1">
        <v>0.27205882352941174</v>
      </c>
      <c r="Y56" s="1">
        <v>220</v>
      </c>
    </row>
    <row r="57" spans="1:25" ht="14" customHeight="1" x14ac:dyDescent="0.15">
      <c r="A57" s="1">
        <f>IF(H57=H56,A56,A56+1)</f>
        <v>26</v>
      </c>
      <c r="B57" s="1" t="s">
        <v>120</v>
      </c>
      <c r="C57" s="1" t="s">
        <v>134</v>
      </c>
      <c r="D57" s="1" t="s">
        <v>7</v>
      </c>
      <c r="E57" s="1">
        <v>960</v>
      </c>
      <c r="F57" s="14">
        <v>4</v>
      </c>
      <c r="H57" s="2" t="s">
        <v>186</v>
      </c>
      <c r="I57" s="2" t="s">
        <v>136</v>
      </c>
      <c r="J57" s="1">
        <v>22.35</v>
      </c>
      <c r="K57" s="1" t="s">
        <v>3</v>
      </c>
      <c r="L57" s="1" t="s">
        <v>56</v>
      </c>
      <c r="M57" s="1" t="s">
        <v>10</v>
      </c>
      <c r="O57" s="1" t="s">
        <v>0</v>
      </c>
      <c r="Q57" s="1" t="s">
        <v>0</v>
      </c>
      <c r="R57" s="1">
        <v>440</v>
      </c>
      <c r="S57" s="1">
        <v>0.45833333333333331</v>
      </c>
      <c r="U57" s="1">
        <v>240</v>
      </c>
      <c r="V57" s="1">
        <v>0.25</v>
      </c>
      <c r="W57" s="1">
        <v>20</v>
      </c>
      <c r="X57" s="1">
        <v>10</v>
      </c>
    </row>
    <row r="58" spans="1:25" ht="14" customHeight="1" x14ac:dyDescent="0.15">
      <c r="A58" s="1">
        <f>IF(H58=H57,A57,A57+1)</f>
        <v>27</v>
      </c>
      <c r="B58" s="1" t="s">
        <v>120</v>
      </c>
      <c r="C58" s="1" t="s">
        <v>134</v>
      </c>
      <c r="D58" s="1" t="s">
        <v>7</v>
      </c>
      <c r="E58" s="1">
        <v>470</v>
      </c>
      <c r="F58" s="14">
        <v>4</v>
      </c>
      <c r="H58" s="2" t="s">
        <v>185</v>
      </c>
      <c r="I58" s="2" t="s">
        <v>136</v>
      </c>
      <c r="J58" s="1">
        <v>19.600000000000001</v>
      </c>
      <c r="K58" s="1" t="s">
        <v>3</v>
      </c>
      <c r="L58" s="1" t="s">
        <v>56</v>
      </c>
      <c r="M58" s="1" t="s">
        <v>1</v>
      </c>
      <c r="N58" s="1">
        <v>470</v>
      </c>
      <c r="O58" s="1">
        <v>634.5</v>
      </c>
      <c r="Q58" s="1" t="s">
        <v>0</v>
      </c>
      <c r="S58" s="1" t="s">
        <v>0</v>
      </c>
      <c r="V58" s="1" t="s">
        <v>0</v>
      </c>
    </row>
    <row r="59" spans="1:25" ht="14" customHeight="1" x14ac:dyDescent="0.15">
      <c r="A59" s="1">
        <f>IF(H59=H58,A58,A58+1)</f>
        <v>28</v>
      </c>
      <c r="B59" s="1" t="s">
        <v>120</v>
      </c>
      <c r="C59" s="1" t="s">
        <v>134</v>
      </c>
      <c r="D59" s="1" t="s">
        <v>7</v>
      </c>
      <c r="E59" s="1">
        <v>1110</v>
      </c>
      <c r="F59" s="14">
        <v>8</v>
      </c>
      <c r="H59" s="2" t="s">
        <v>184</v>
      </c>
      <c r="I59" s="2" t="s">
        <v>136</v>
      </c>
      <c r="J59" s="1">
        <v>23.3</v>
      </c>
      <c r="K59" s="1" t="s">
        <v>3</v>
      </c>
      <c r="L59" s="1" t="s">
        <v>56</v>
      </c>
      <c r="M59" s="1" t="s">
        <v>10</v>
      </c>
      <c r="N59" s="1">
        <v>800</v>
      </c>
      <c r="O59" s="1">
        <v>1080</v>
      </c>
      <c r="Q59" s="1" t="s">
        <v>0</v>
      </c>
      <c r="R59" s="1">
        <v>440</v>
      </c>
      <c r="S59" s="1">
        <v>0.3963963963963964</v>
      </c>
      <c r="U59" s="1">
        <v>340</v>
      </c>
      <c r="V59" s="1">
        <v>0.30630630630630629</v>
      </c>
    </row>
    <row r="60" spans="1:25" ht="14" customHeight="1" x14ac:dyDescent="0.15">
      <c r="A60" s="1">
        <f>IF(H60=H59,A59,A59+1)</f>
        <v>28</v>
      </c>
      <c r="B60" s="1" t="s">
        <v>120</v>
      </c>
      <c r="C60" s="1" t="s">
        <v>134</v>
      </c>
      <c r="D60" s="1" t="s">
        <v>7</v>
      </c>
      <c r="E60" s="1">
        <v>800</v>
      </c>
      <c r="F60" s="14">
        <v>4</v>
      </c>
      <c r="H60" s="2" t="s">
        <v>184</v>
      </c>
      <c r="I60" s="2" t="s">
        <v>136</v>
      </c>
      <c r="J60" s="1">
        <v>23.3</v>
      </c>
      <c r="K60" s="1" t="s">
        <v>3</v>
      </c>
      <c r="L60" s="1" t="s">
        <v>56</v>
      </c>
      <c r="M60" s="1" t="s">
        <v>10</v>
      </c>
      <c r="O60" s="1" t="s">
        <v>0</v>
      </c>
      <c r="P60" s="1">
        <v>150</v>
      </c>
      <c r="Q60" s="1">
        <v>0.1875</v>
      </c>
      <c r="R60" s="1">
        <v>210</v>
      </c>
      <c r="S60" s="1">
        <v>0.26250000000000001</v>
      </c>
      <c r="T60" s="1">
        <v>0.7142857142857143</v>
      </c>
      <c r="U60" s="1">
        <v>210</v>
      </c>
      <c r="V60" s="1">
        <v>0.26250000000000001</v>
      </c>
    </row>
    <row r="61" spans="1:25" ht="14" customHeight="1" x14ac:dyDescent="0.15">
      <c r="A61" s="1">
        <f>IF(H61=H60,A60,A60+1)</f>
        <v>28</v>
      </c>
      <c r="B61" s="1" t="s">
        <v>120</v>
      </c>
      <c r="C61" s="1" t="s">
        <v>134</v>
      </c>
      <c r="D61" s="1" t="s">
        <v>7</v>
      </c>
      <c r="E61" s="1">
        <v>560</v>
      </c>
      <c r="F61" s="14">
        <v>3</v>
      </c>
      <c r="H61" s="2" t="s">
        <v>184</v>
      </c>
      <c r="I61" s="2" t="s">
        <v>136</v>
      </c>
      <c r="J61" s="1">
        <v>23.3</v>
      </c>
      <c r="K61" s="1" t="s">
        <v>3</v>
      </c>
      <c r="L61" s="1" t="s">
        <v>56</v>
      </c>
      <c r="M61" s="1" t="s">
        <v>10</v>
      </c>
      <c r="O61" s="1" t="s">
        <v>0</v>
      </c>
      <c r="P61" s="1">
        <v>130</v>
      </c>
      <c r="Q61" s="1">
        <v>0.23214285714285715</v>
      </c>
      <c r="R61" s="1">
        <v>210</v>
      </c>
      <c r="S61" s="1">
        <v>0.375</v>
      </c>
      <c r="T61" s="1">
        <v>0.61904761904761907</v>
      </c>
      <c r="U61" s="1">
        <v>210</v>
      </c>
      <c r="V61" s="1">
        <v>0.375</v>
      </c>
    </row>
    <row r="62" spans="1:25" ht="14" customHeight="1" x14ac:dyDescent="0.15">
      <c r="A62" s="1">
        <f>IF(H62=H61,A61,A61+1)</f>
        <v>28</v>
      </c>
      <c r="B62" s="1" t="s">
        <v>120</v>
      </c>
      <c r="C62" s="1" t="s">
        <v>134</v>
      </c>
      <c r="D62" s="1" t="s">
        <v>7</v>
      </c>
      <c r="E62" s="1">
        <v>1130</v>
      </c>
      <c r="F62" s="14">
        <v>8</v>
      </c>
      <c r="H62" s="2" t="s">
        <v>184</v>
      </c>
      <c r="I62" s="2" t="s">
        <v>136</v>
      </c>
      <c r="J62" s="1">
        <v>23.3</v>
      </c>
      <c r="K62" s="1" t="s">
        <v>3</v>
      </c>
      <c r="L62" s="1" t="s">
        <v>56</v>
      </c>
      <c r="M62" s="1" t="s">
        <v>10</v>
      </c>
      <c r="O62" s="1" t="s">
        <v>0</v>
      </c>
      <c r="Q62" s="1" t="s">
        <v>0</v>
      </c>
      <c r="R62" s="1">
        <v>340</v>
      </c>
      <c r="S62" s="1">
        <v>0.30088495575221241</v>
      </c>
      <c r="U62" s="1">
        <v>340</v>
      </c>
      <c r="V62" s="1">
        <v>0.30088495575221241</v>
      </c>
      <c r="Y62" s="1">
        <v>200</v>
      </c>
    </row>
    <row r="63" spans="1:25" ht="14" customHeight="1" x14ac:dyDescent="0.15">
      <c r="A63" s="1">
        <f>IF(H63=H62,A62,A62+1)</f>
        <v>29</v>
      </c>
      <c r="B63" s="1" t="s">
        <v>120</v>
      </c>
      <c r="C63" s="1" t="s">
        <v>134</v>
      </c>
      <c r="D63" s="1" t="s">
        <v>7</v>
      </c>
      <c r="E63" s="1">
        <v>840</v>
      </c>
      <c r="F63" s="14">
        <v>8</v>
      </c>
      <c r="H63" s="2" t="s">
        <v>183</v>
      </c>
      <c r="I63" s="2" t="s">
        <v>136</v>
      </c>
      <c r="J63" s="1">
        <v>23</v>
      </c>
      <c r="K63" s="1" t="s">
        <v>3</v>
      </c>
      <c r="L63" s="1" t="s">
        <v>56</v>
      </c>
      <c r="M63" s="1" t="s">
        <v>1</v>
      </c>
      <c r="N63" s="1">
        <v>760</v>
      </c>
      <c r="O63" s="1">
        <v>1026</v>
      </c>
      <c r="Q63" s="1" t="s">
        <v>0</v>
      </c>
      <c r="R63" s="1">
        <v>320</v>
      </c>
      <c r="S63" s="1">
        <v>0.38095238095238093</v>
      </c>
      <c r="U63" s="1">
        <v>200</v>
      </c>
      <c r="V63" s="1">
        <v>0.23809523809523808</v>
      </c>
      <c r="W63" s="1">
        <v>15.6</v>
      </c>
      <c r="X63" s="1">
        <v>8</v>
      </c>
    </row>
    <row r="64" spans="1:25" ht="14" customHeight="1" x14ac:dyDescent="0.15">
      <c r="A64" s="1">
        <f>IF(H64=H63,A63,A63+1)</f>
        <v>29</v>
      </c>
      <c r="B64" s="1" t="s">
        <v>120</v>
      </c>
      <c r="C64" s="1" t="s">
        <v>134</v>
      </c>
      <c r="D64" s="1" t="s">
        <v>7</v>
      </c>
      <c r="E64" s="1">
        <v>760</v>
      </c>
      <c r="F64" s="14">
        <v>8</v>
      </c>
      <c r="H64" s="2" t="s">
        <v>183</v>
      </c>
      <c r="I64" s="2" t="s">
        <v>136</v>
      </c>
      <c r="J64" s="1">
        <v>23</v>
      </c>
      <c r="K64" s="1" t="s">
        <v>3</v>
      </c>
      <c r="L64" s="1" t="s">
        <v>56</v>
      </c>
      <c r="M64" s="1" t="s">
        <v>1</v>
      </c>
      <c r="O64" s="1" t="s">
        <v>0</v>
      </c>
      <c r="Q64" s="1" t="s">
        <v>0</v>
      </c>
      <c r="R64" s="1">
        <v>360</v>
      </c>
      <c r="S64" s="1">
        <v>0.47368421052631576</v>
      </c>
      <c r="U64" s="1">
        <v>190</v>
      </c>
      <c r="V64" s="1">
        <v>0.25</v>
      </c>
      <c r="W64" s="1">
        <v>15.6</v>
      </c>
      <c r="X64" s="1">
        <v>8</v>
      </c>
    </row>
    <row r="65" spans="1:25" ht="14" customHeight="1" x14ac:dyDescent="0.15">
      <c r="A65" s="1">
        <f>IF(H65=H64,A64,A64+1)</f>
        <v>29</v>
      </c>
      <c r="B65" s="1" t="s">
        <v>120</v>
      </c>
      <c r="C65" s="1" t="s">
        <v>134</v>
      </c>
      <c r="D65" s="1" t="s">
        <v>7</v>
      </c>
      <c r="E65" s="1">
        <v>650</v>
      </c>
      <c r="F65" s="14">
        <v>8</v>
      </c>
      <c r="H65" s="2" t="s">
        <v>183</v>
      </c>
      <c r="I65" s="2" t="s">
        <v>136</v>
      </c>
      <c r="J65" s="1">
        <v>23</v>
      </c>
      <c r="K65" s="1" t="s">
        <v>3</v>
      </c>
      <c r="L65" s="1" t="s">
        <v>56</v>
      </c>
      <c r="M65" s="1" t="s">
        <v>1</v>
      </c>
      <c r="O65" s="1" t="s">
        <v>0</v>
      </c>
      <c r="Q65" s="1" t="s">
        <v>0</v>
      </c>
      <c r="R65" s="1">
        <v>320</v>
      </c>
      <c r="S65" s="1">
        <v>0.49230769230769234</v>
      </c>
      <c r="U65" s="1">
        <v>160</v>
      </c>
      <c r="V65" s="1">
        <v>0.24615384615384617</v>
      </c>
      <c r="W65" s="1">
        <v>21.45</v>
      </c>
      <c r="X65" s="1">
        <v>11</v>
      </c>
    </row>
    <row r="66" spans="1:25" ht="14" customHeight="1" x14ac:dyDescent="0.15">
      <c r="A66" s="1">
        <f>IF(H66=H65,A65,A65+1)</f>
        <v>30</v>
      </c>
      <c r="B66" s="1" t="s">
        <v>120</v>
      </c>
      <c r="C66" s="1" t="s">
        <v>134</v>
      </c>
      <c r="D66" s="1" t="s">
        <v>7</v>
      </c>
      <c r="E66" s="1">
        <v>1200</v>
      </c>
      <c r="F66" s="14">
        <v>5</v>
      </c>
      <c r="H66" s="2" t="s">
        <v>182</v>
      </c>
      <c r="I66" s="2" t="s">
        <v>136</v>
      </c>
      <c r="J66" s="1">
        <v>22.7</v>
      </c>
      <c r="K66" s="1" t="s">
        <v>3</v>
      </c>
      <c r="L66" s="1" t="s">
        <v>56</v>
      </c>
      <c r="M66" s="1" t="s">
        <v>10</v>
      </c>
      <c r="N66" s="1">
        <v>1120</v>
      </c>
      <c r="O66" s="1">
        <v>1512</v>
      </c>
      <c r="Q66" s="1" t="s">
        <v>0</v>
      </c>
      <c r="R66" s="1">
        <v>450</v>
      </c>
      <c r="S66" s="1">
        <v>0.375</v>
      </c>
      <c r="U66" s="1">
        <v>330</v>
      </c>
      <c r="V66" s="1">
        <v>0.27500000000000002</v>
      </c>
      <c r="X66" s="1" t="s">
        <v>0</v>
      </c>
      <c r="Y66" s="1">
        <v>30</v>
      </c>
    </row>
    <row r="67" spans="1:25" ht="14" customHeight="1" x14ac:dyDescent="0.15">
      <c r="A67" s="1">
        <f>IF(H67=H66,A66,A66+1)</f>
        <v>30</v>
      </c>
      <c r="B67" s="1" t="s">
        <v>120</v>
      </c>
      <c r="C67" s="1" t="s">
        <v>134</v>
      </c>
      <c r="D67" s="1" t="s">
        <v>7</v>
      </c>
      <c r="E67" s="1">
        <v>1120</v>
      </c>
      <c r="F67" s="14">
        <v>5</v>
      </c>
      <c r="H67" s="2" t="s">
        <v>182</v>
      </c>
      <c r="I67" s="2" t="s">
        <v>136</v>
      </c>
      <c r="J67" s="1">
        <v>22.7</v>
      </c>
      <c r="K67" s="1" t="s">
        <v>3</v>
      </c>
      <c r="L67" s="1" t="s">
        <v>56</v>
      </c>
      <c r="M67" s="1" t="s">
        <v>10</v>
      </c>
      <c r="O67" s="1" t="s">
        <v>0</v>
      </c>
      <c r="Q67" s="1" t="s">
        <v>0</v>
      </c>
      <c r="R67" s="1">
        <v>450</v>
      </c>
      <c r="S67" s="1">
        <v>0.4017857142857143</v>
      </c>
      <c r="U67" s="1">
        <v>320</v>
      </c>
      <c r="V67" s="1">
        <v>0.2857142857142857</v>
      </c>
      <c r="W67" s="1">
        <v>18</v>
      </c>
      <c r="X67" s="1">
        <v>9</v>
      </c>
    </row>
    <row r="68" spans="1:25" ht="14" customHeight="1" x14ac:dyDescent="0.15">
      <c r="A68" s="1">
        <f>IF(H68=H67,A67,A67+1)</f>
        <v>30</v>
      </c>
      <c r="B68" s="1" t="s">
        <v>120</v>
      </c>
      <c r="C68" s="1" t="s">
        <v>134</v>
      </c>
      <c r="D68" s="1" t="s">
        <v>7</v>
      </c>
      <c r="E68" s="1">
        <v>880</v>
      </c>
      <c r="F68" s="14">
        <v>4</v>
      </c>
      <c r="H68" s="2" t="s">
        <v>182</v>
      </c>
      <c r="I68" s="2" t="s">
        <v>136</v>
      </c>
      <c r="J68" s="1">
        <v>22.7</v>
      </c>
      <c r="K68" s="1" t="s">
        <v>3</v>
      </c>
      <c r="L68" s="1" t="s">
        <v>56</v>
      </c>
      <c r="M68" s="1" t="s">
        <v>10</v>
      </c>
      <c r="O68" s="1" t="s">
        <v>0</v>
      </c>
      <c r="P68" s="1">
        <v>140</v>
      </c>
      <c r="Q68" s="1">
        <v>0.15909090909090909</v>
      </c>
      <c r="R68" s="1">
        <v>400</v>
      </c>
      <c r="S68" s="1">
        <v>0.45454545454545453</v>
      </c>
      <c r="T68" s="1">
        <v>0.35</v>
      </c>
      <c r="U68" s="1">
        <v>215</v>
      </c>
      <c r="V68" s="1">
        <v>0.24431818181818182</v>
      </c>
      <c r="X68" s="1" t="s">
        <v>0</v>
      </c>
    </row>
    <row r="69" spans="1:25" ht="14" customHeight="1" x14ac:dyDescent="0.15">
      <c r="A69" s="1">
        <f>IF(H69=H68,A68,A68+1)</f>
        <v>31</v>
      </c>
      <c r="B69" s="1" t="s">
        <v>120</v>
      </c>
      <c r="C69" s="1" t="s">
        <v>134</v>
      </c>
      <c r="D69" s="1" t="s">
        <v>7</v>
      </c>
      <c r="E69" s="1">
        <v>840</v>
      </c>
      <c r="F69" s="14">
        <v>4</v>
      </c>
      <c r="H69" s="2" t="s">
        <v>181</v>
      </c>
      <c r="I69" s="2" t="s">
        <v>136</v>
      </c>
      <c r="J69" s="1">
        <v>22.4</v>
      </c>
      <c r="K69" s="1" t="s">
        <v>3</v>
      </c>
      <c r="L69" s="1" t="s">
        <v>56</v>
      </c>
      <c r="M69" s="1" t="s">
        <v>10</v>
      </c>
      <c r="O69" s="1" t="s">
        <v>0</v>
      </c>
      <c r="Q69" s="1" t="s">
        <v>0</v>
      </c>
      <c r="R69" s="1">
        <v>320</v>
      </c>
      <c r="S69" s="1">
        <v>0.38095238095238093</v>
      </c>
      <c r="U69" s="1">
        <v>210</v>
      </c>
      <c r="V69" s="1">
        <v>0.25</v>
      </c>
      <c r="W69" s="1">
        <v>22</v>
      </c>
      <c r="X69" s="1">
        <v>11</v>
      </c>
    </row>
    <row r="70" spans="1:25" ht="14" customHeight="1" x14ac:dyDescent="0.15">
      <c r="A70" s="1">
        <f>IF(H70=H69,A69,A69+1)</f>
        <v>31</v>
      </c>
      <c r="B70" s="1" t="s">
        <v>120</v>
      </c>
      <c r="C70" s="1" t="s">
        <v>134</v>
      </c>
      <c r="D70" s="1" t="s">
        <v>7</v>
      </c>
      <c r="E70" s="1">
        <v>1150</v>
      </c>
      <c r="F70" s="14">
        <v>4</v>
      </c>
      <c r="H70" s="2" t="s">
        <v>181</v>
      </c>
      <c r="I70" s="2" t="s">
        <v>136</v>
      </c>
      <c r="J70" s="1">
        <v>22.4</v>
      </c>
      <c r="K70" s="1" t="s">
        <v>3</v>
      </c>
      <c r="L70" s="1" t="s">
        <v>56</v>
      </c>
      <c r="M70" s="1" t="s">
        <v>10</v>
      </c>
      <c r="N70" s="1">
        <v>840</v>
      </c>
      <c r="O70" s="1">
        <v>1134</v>
      </c>
      <c r="Q70" s="1" t="s">
        <v>0</v>
      </c>
      <c r="R70" s="1">
        <v>550</v>
      </c>
      <c r="S70" s="1">
        <v>0.47826086956521741</v>
      </c>
      <c r="U70" s="1">
        <v>320</v>
      </c>
      <c r="V70" s="1">
        <v>0.27826086956521739</v>
      </c>
      <c r="X70" s="1" t="s">
        <v>0</v>
      </c>
    </row>
    <row r="71" spans="1:25" ht="14" customHeight="1" x14ac:dyDescent="0.15">
      <c r="A71" s="1">
        <f>IF(H71=H70,A70,A70+1)</f>
        <v>32</v>
      </c>
      <c r="B71" s="1" t="s">
        <v>120</v>
      </c>
      <c r="C71" s="1" t="s">
        <v>134</v>
      </c>
      <c r="D71" s="1" t="s">
        <v>7</v>
      </c>
      <c r="E71" s="1">
        <v>1400</v>
      </c>
      <c r="F71" s="14">
        <v>5</v>
      </c>
      <c r="H71" s="2" t="s">
        <v>180</v>
      </c>
      <c r="I71" s="2" t="s">
        <v>136</v>
      </c>
      <c r="J71" s="1">
        <v>23.7</v>
      </c>
      <c r="K71" s="1" t="s">
        <v>3</v>
      </c>
      <c r="L71" s="1" t="s">
        <v>56</v>
      </c>
      <c r="M71" s="1" t="s">
        <v>10</v>
      </c>
      <c r="N71" s="1">
        <v>905</v>
      </c>
      <c r="O71" s="1">
        <v>1221.75</v>
      </c>
      <c r="Q71" s="1" t="s">
        <v>0</v>
      </c>
      <c r="R71" s="1">
        <v>600</v>
      </c>
      <c r="S71" s="1">
        <v>0.42857142857142855</v>
      </c>
      <c r="U71" s="1">
        <v>430</v>
      </c>
      <c r="V71" s="1">
        <v>0.30714285714285716</v>
      </c>
      <c r="X71" s="1" t="s">
        <v>0</v>
      </c>
    </row>
    <row r="72" spans="1:25" ht="14" customHeight="1" x14ac:dyDescent="0.15">
      <c r="A72" s="1">
        <f>IF(H72=H71,A71,A71+1)</f>
        <v>32</v>
      </c>
      <c r="B72" s="1" t="s">
        <v>120</v>
      </c>
      <c r="C72" s="1" t="s">
        <v>134</v>
      </c>
      <c r="D72" s="1" t="s">
        <v>7</v>
      </c>
      <c r="E72" s="1">
        <v>905</v>
      </c>
      <c r="F72" s="14">
        <v>4</v>
      </c>
      <c r="H72" s="2" t="s">
        <v>180</v>
      </c>
      <c r="I72" s="2" t="s">
        <v>136</v>
      </c>
      <c r="J72" s="1">
        <v>23.7</v>
      </c>
      <c r="K72" s="1" t="s">
        <v>3</v>
      </c>
      <c r="L72" s="1" t="s">
        <v>56</v>
      </c>
      <c r="M72" s="1" t="s">
        <v>10</v>
      </c>
      <c r="O72" s="1" t="s">
        <v>0</v>
      </c>
      <c r="Q72" s="1" t="s">
        <v>0</v>
      </c>
      <c r="R72" s="1">
        <v>390</v>
      </c>
      <c r="S72" s="1">
        <v>0.43093922651933703</v>
      </c>
      <c r="U72" s="1">
        <v>240</v>
      </c>
      <c r="V72" s="1">
        <v>0.26519337016574585</v>
      </c>
      <c r="W72" s="1">
        <v>20</v>
      </c>
      <c r="X72" s="1">
        <v>10</v>
      </c>
    </row>
    <row r="73" spans="1:25" ht="14" customHeight="1" x14ac:dyDescent="0.15">
      <c r="A73" s="1">
        <f>IF(H73=H72,A72,A72+1)</f>
        <v>33</v>
      </c>
      <c r="B73" s="1" t="s">
        <v>120</v>
      </c>
      <c r="C73" s="1" t="s">
        <v>134</v>
      </c>
      <c r="D73" s="1" t="s">
        <v>7</v>
      </c>
      <c r="E73" s="1">
        <v>1480</v>
      </c>
      <c r="F73" s="14">
        <v>5</v>
      </c>
      <c r="H73" s="2" t="s">
        <v>179</v>
      </c>
      <c r="I73" s="2" t="s">
        <v>136</v>
      </c>
      <c r="J73" s="1">
        <v>23.9</v>
      </c>
      <c r="K73" s="1" t="s">
        <v>3</v>
      </c>
      <c r="L73" s="1" t="s">
        <v>56</v>
      </c>
      <c r="M73" s="1" t="s">
        <v>10</v>
      </c>
      <c r="N73" s="1">
        <v>1050</v>
      </c>
      <c r="O73" s="1">
        <v>1417.5</v>
      </c>
      <c r="Q73" s="1" t="s">
        <v>0</v>
      </c>
      <c r="R73" s="1">
        <v>570</v>
      </c>
      <c r="S73" s="1">
        <v>0.38513513513513514</v>
      </c>
      <c r="U73" s="1">
        <v>430</v>
      </c>
      <c r="V73" s="1">
        <v>0.29054054054054052</v>
      </c>
      <c r="X73" s="1" t="s">
        <v>0</v>
      </c>
    </row>
    <row r="74" spans="1:25" ht="14" customHeight="1" x14ac:dyDescent="0.15">
      <c r="A74" s="1">
        <f>IF(H74=H73,A73,A73+1)</f>
        <v>33</v>
      </c>
      <c r="B74" s="1" t="s">
        <v>120</v>
      </c>
      <c r="C74" s="1" t="s">
        <v>134</v>
      </c>
      <c r="D74" s="1" t="s">
        <v>7</v>
      </c>
      <c r="E74" s="1">
        <v>1050</v>
      </c>
      <c r="F74" s="14">
        <v>4</v>
      </c>
      <c r="H74" s="2" t="s">
        <v>179</v>
      </c>
      <c r="I74" s="2" t="s">
        <v>136</v>
      </c>
      <c r="J74" s="1">
        <v>23.9</v>
      </c>
      <c r="K74" s="1" t="s">
        <v>3</v>
      </c>
      <c r="L74" s="1" t="s">
        <v>56</v>
      </c>
      <c r="M74" s="1" t="s">
        <v>10</v>
      </c>
      <c r="O74" s="1" t="s">
        <v>0</v>
      </c>
      <c r="Q74" s="1" t="s">
        <v>0</v>
      </c>
      <c r="R74" s="1">
        <v>430</v>
      </c>
      <c r="S74" s="1">
        <v>0.40952380952380951</v>
      </c>
      <c r="U74" s="1">
        <v>390</v>
      </c>
      <c r="V74" s="1">
        <v>0.37142857142857144</v>
      </c>
      <c r="X74" s="1" t="s">
        <v>0</v>
      </c>
    </row>
    <row r="75" spans="1:25" ht="14" customHeight="1" x14ac:dyDescent="0.15">
      <c r="A75" s="1">
        <f>IF(H75=H74,A74,A74+1)</f>
        <v>33</v>
      </c>
      <c r="B75" s="1" t="s">
        <v>120</v>
      </c>
      <c r="C75" s="1" t="s">
        <v>134</v>
      </c>
      <c r="D75" s="1" t="s">
        <v>7</v>
      </c>
      <c r="E75" s="1">
        <v>1300</v>
      </c>
      <c r="F75" s="14">
        <v>5</v>
      </c>
      <c r="H75" s="2" t="s">
        <v>179</v>
      </c>
      <c r="I75" s="2" t="s">
        <v>136</v>
      </c>
      <c r="J75" s="1">
        <v>23.9</v>
      </c>
      <c r="K75" s="1" t="s">
        <v>3</v>
      </c>
      <c r="L75" s="1" t="s">
        <v>56</v>
      </c>
      <c r="M75" s="1" t="s">
        <v>10</v>
      </c>
      <c r="O75" s="1" t="s">
        <v>0</v>
      </c>
      <c r="Q75" s="1" t="s">
        <v>0</v>
      </c>
      <c r="R75" s="1">
        <v>500</v>
      </c>
      <c r="S75" s="1">
        <v>0.38461538461538464</v>
      </c>
      <c r="U75" s="1">
        <v>380</v>
      </c>
      <c r="V75" s="1">
        <v>0.29230769230769232</v>
      </c>
      <c r="W75" s="1">
        <v>17.55</v>
      </c>
      <c r="X75" s="1">
        <v>9</v>
      </c>
    </row>
    <row r="76" spans="1:25" ht="14" customHeight="1" x14ac:dyDescent="0.15">
      <c r="A76" s="1">
        <f>IF(H76=H75,A75,A75+1)</f>
        <v>34</v>
      </c>
      <c r="B76" s="1" t="s">
        <v>120</v>
      </c>
      <c r="C76" s="1" t="s">
        <v>134</v>
      </c>
      <c r="D76" s="1" t="s">
        <v>7</v>
      </c>
      <c r="E76" s="1">
        <v>900</v>
      </c>
      <c r="F76" s="14">
        <v>8</v>
      </c>
      <c r="H76" s="2" t="s">
        <v>178</v>
      </c>
      <c r="I76" s="2" t="s">
        <v>136</v>
      </c>
      <c r="J76" s="1">
        <v>23.9</v>
      </c>
      <c r="K76" s="1" t="s">
        <v>3</v>
      </c>
      <c r="L76" s="1" t="s">
        <v>56</v>
      </c>
      <c r="M76" s="1" t="s">
        <v>10</v>
      </c>
      <c r="N76" s="1">
        <v>900</v>
      </c>
      <c r="O76" s="1">
        <v>1215</v>
      </c>
      <c r="Q76" s="1" t="s">
        <v>0</v>
      </c>
      <c r="R76" s="1">
        <v>390</v>
      </c>
      <c r="S76" s="1">
        <v>0.43333333333333335</v>
      </c>
      <c r="U76" s="1">
        <v>250</v>
      </c>
      <c r="V76" s="1">
        <v>0.27777777777777779</v>
      </c>
      <c r="W76" s="1">
        <v>17.55</v>
      </c>
      <c r="X76" s="1">
        <v>9</v>
      </c>
    </row>
    <row r="77" spans="1:25" ht="14" customHeight="1" x14ac:dyDescent="0.15">
      <c r="A77" s="1">
        <f>IF(H77=H76,A76,A76+1)</f>
        <v>34</v>
      </c>
      <c r="B77" s="1" t="s">
        <v>120</v>
      </c>
      <c r="C77" s="1" t="s">
        <v>134</v>
      </c>
      <c r="D77" s="1" t="s">
        <v>7</v>
      </c>
      <c r="E77" s="1">
        <v>720</v>
      </c>
      <c r="F77" s="14">
        <v>8</v>
      </c>
      <c r="H77" s="2" t="s">
        <v>178</v>
      </c>
      <c r="I77" s="2" t="s">
        <v>136</v>
      </c>
      <c r="J77" s="1">
        <v>23.9</v>
      </c>
      <c r="K77" s="1" t="s">
        <v>3</v>
      </c>
      <c r="L77" s="1" t="s">
        <v>56</v>
      </c>
      <c r="M77" s="1" t="s">
        <v>10</v>
      </c>
      <c r="O77" s="1" t="s">
        <v>0</v>
      </c>
      <c r="Q77" s="1" t="s">
        <v>0</v>
      </c>
      <c r="R77" s="1">
        <v>290</v>
      </c>
      <c r="S77" s="1">
        <v>0.40277777777777779</v>
      </c>
      <c r="U77" s="1">
        <v>180</v>
      </c>
      <c r="V77" s="1">
        <v>0.25</v>
      </c>
    </row>
    <row r="78" spans="1:25" ht="14" customHeight="1" x14ac:dyDescent="0.15">
      <c r="A78" s="1">
        <f>IF(H78=H77,A77,A77+1)</f>
        <v>35</v>
      </c>
      <c r="B78" s="1" t="s">
        <v>120</v>
      </c>
      <c r="C78" s="1" t="s">
        <v>134</v>
      </c>
      <c r="D78" s="1" t="s">
        <v>7</v>
      </c>
      <c r="E78" s="1">
        <v>1400</v>
      </c>
      <c r="F78" s="14">
        <v>5</v>
      </c>
      <c r="H78" s="12" t="s">
        <v>177</v>
      </c>
      <c r="I78" s="2" t="s">
        <v>136</v>
      </c>
      <c r="J78" s="1">
        <v>23.9</v>
      </c>
      <c r="K78" s="1" t="s">
        <v>3</v>
      </c>
      <c r="L78" s="1" t="s">
        <v>56</v>
      </c>
      <c r="M78" s="1" t="s">
        <v>10</v>
      </c>
      <c r="N78" s="1">
        <v>1350</v>
      </c>
      <c r="O78" s="1">
        <v>1822.5000000000002</v>
      </c>
      <c r="Q78" s="1" t="s">
        <v>0</v>
      </c>
      <c r="R78" s="1">
        <v>460</v>
      </c>
      <c r="S78" s="1">
        <v>0.32857142857142857</v>
      </c>
      <c r="U78" s="1">
        <v>440</v>
      </c>
      <c r="V78" s="1">
        <v>0.31428571428571428</v>
      </c>
      <c r="W78" s="1">
        <v>13.65</v>
      </c>
      <c r="X78" s="1">
        <v>7</v>
      </c>
    </row>
    <row r="79" spans="1:25" ht="14" customHeight="1" x14ac:dyDescent="0.15">
      <c r="A79" s="1">
        <f>IF(H79=H78,A78,A78+1)</f>
        <v>35</v>
      </c>
      <c r="B79" s="1" t="s">
        <v>120</v>
      </c>
      <c r="C79" s="1" t="s">
        <v>134</v>
      </c>
      <c r="D79" s="1" t="s">
        <v>7</v>
      </c>
      <c r="E79" s="1">
        <v>1350</v>
      </c>
      <c r="F79" s="14">
        <v>5</v>
      </c>
      <c r="H79" s="12" t="s">
        <v>177</v>
      </c>
      <c r="I79" s="2" t="s">
        <v>136</v>
      </c>
      <c r="J79" s="1">
        <v>23.9</v>
      </c>
      <c r="K79" s="1" t="s">
        <v>3</v>
      </c>
      <c r="L79" s="1" t="s">
        <v>56</v>
      </c>
      <c r="M79" s="1" t="s">
        <v>10</v>
      </c>
      <c r="O79" s="1" t="s">
        <v>0</v>
      </c>
      <c r="Q79" s="1" t="s">
        <v>0</v>
      </c>
      <c r="R79" s="1">
        <v>490</v>
      </c>
      <c r="S79" s="1">
        <v>0.36296296296296299</v>
      </c>
      <c r="U79" s="1">
        <v>390</v>
      </c>
      <c r="V79" s="1">
        <v>0.28888888888888886</v>
      </c>
      <c r="W79" s="1">
        <v>15.6</v>
      </c>
      <c r="X79" s="1">
        <v>8</v>
      </c>
    </row>
    <row r="80" spans="1:25" ht="14" customHeight="1" x14ac:dyDescent="0.15">
      <c r="A80" s="1">
        <f>IF(H80=H79,A79,A79+1)</f>
        <v>36</v>
      </c>
      <c r="B80" s="1" t="s">
        <v>120</v>
      </c>
      <c r="C80" s="1" t="s">
        <v>134</v>
      </c>
      <c r="D80" s="1" t="s">
        <v>7</v>
      </c>
      <c r="E80" s="1">
        <v>1260</v>
      </c>
      <c r="F80" s="14">
        <v>5</v>
      </c>
      <c r="H80" s="2" t="s">
        <v>176</v>
      </c>
      <c r="I80" s="2" t="s">
        <v>136</v>
      </c>
      <c r="J80" s="1">
        <v>23.9</v>
      </c>
      <c r="K80" s="1" t="s">
        <v>3</v>
      </c>
      <c r="L80" s="1" t="s">
        <v>71</v>
      </c>
      <c r="M80" s="1" t="s">
        <v>10</v>
      </c>
      <c r="N80" s="1">
        <v>850</v>
      </c>
      <c r="O80" s="1">
        <v>1147.5</v>
      </c>
      <c r="Q80" s="1" t="s">
        <v>0</v>
      </c>
      <c r="R80" s="1">
        <v>440</v>
      </c>
      <c r="S80" s="1">
        <v>0.34920634920634919</v>
      </c>
      <c r="U80" s="1">
        <v>340</v>
      </c>
      <c r="V80" s="1">
        <v>0.26984126984126983</v>
      </c>
      <c r="Y80" s="1">
        <v>210</v>
      </c>
    </row>
    <row r="81" spans="1:25" ht="14" customHeight="1" x14ac:dyDescent="0.15">
      <c r="A81" s="1">
        <f>IF(H81=H80,A80,A80+1)</f>
        <v>36</v>
      </c>
      <c r="B81" s="1" t="s">
        <v>120</v>
      </c>
      <c r="C81" s="1" t="s">
        <v>134</v>
      </c>
      <c r="D81" s="1" t="s">
        <v>7</v>
      </c>
      <c r="E81" s="1">
        <v>850</v>
      </c>
      <c r="F81" s="14">
        <v>8</v>
      </c>
      <c r="H81" s="2" t="s">
        <v>176</v>
      </c>
      <c r="I81" s="2" t="s">
        <v>136</v>
      </c>
      <c r="J81" s="1">
        <v>23.9</v>
      </c>
      <c r="K81" s="1" t="s">
        <v>3</v>
      </c>
      <c r="L81" s="1" t="s">
        <v>71</v>
      </c>
      <c r="M81" s="1" t="s">
        <v>10</v>
      </c>
      <c r="O81" s="1" t="s">
        <v>0</v>
      </c>
      <c r="Q81" s="1" t="s">
        <v>0</v>
      </c>
      <c r="R81" s="1">
        <v>250</v>
      </c>
      <c r="S81" s="1">
        <v>0.29411764705882354</v>
      </c>
      <c r="U81" s="1">
        <v>360</v>
      </c>
      <c r="V81" s="1">
        <v>0.42352941176470588</v>
      </c>
    </row>
    <row r="82" spans="1:25" ht="14" customHeight="1" x14ac:dyDescent="0.15">
      <c r="A82" s="1">
        <f>IF(H82=H81,A81,A81+1)</f>
        <v>36</v>
      </c>
      <c r="B82" s="1" t="s">
        <v>120</v>
      </c>
      <c r="C82" s="1" t="s">
        <v>134</v>
      </c>
      <c r="D82" s="1" t="s">
        <v>7</v>
      </c>
      <c r="E82" s="1">
        <v>660</v>
      </c>
      <c r="F82" s="14">
        <v>8</v>
      </c>
      <c r="H82" s="2" t="s">
        <v>176</v>
      </c>
      <c r="I82" s="2" t="s">
        <v>136</v>
      </c>
      <c r="J82" s="1">
        <v>23.9</v>
      </c>
      <c r="K82" s="1" t="s">
        <v>3</v>
      </c>
      <c r="L82" s="1" t="s">
        <v>71</v>
      </c>
      <c r="M82" s="1" t="s">
        <v>10</v>
      </c>
      <c r="O82" s="1" t="s">
        <v>0</v>
      </c>
      <c r="P82" s="1">
        <v>150</v>
      </c>
      <c r="Q82" s="1">
        <v>0.22727272727272727</v>
      </c>
      <c r="R82" s="1">
        <v>290</v>
      </c>
      <c r="S82" s="1">
        <v>0.43939393939393939</v>
      </c>
      <c r="T82" s="1">
        <v>0.51724137931034486</v>
      </c>
      <c r="U82" s="1">
        <v>220</v>
      </c>
      <c r="V82" s="1">
        <v>0.33333333333333331</v>
      </c>
    </row>
    <row r="83" spans="1:25" ht="14" customHeight="1" x14ac:dyDescent="0.15">
      <c r="A83" s="1">
        <f>IF(H83=H82,A82,A82+1)</f>
        <v>36</v>
      </c>
      <c r="B83" s="1" t="s">
        <v>120</v>
      </c>
      <c r="C83" s="1" t="s">
        <v>134</v>
      </c>
      <c r="D83" s="1" t="s">
        <v>7</v>
      </c>
      <c r="E83" s="1">
        <v>450</v>
      </c>
      <c r="F83" s="14">
        <v>8</v>
      </c>
      <c r="H83" s="2" t="s">
        <v>176</v>
      </c>
      <c r="I83" s="2" t="s">
        <v>136</v>
      </c>
      <c r="J83" s="1">
        <v>23.9</v>
      </c>
      <c r="K83" s="1" t="s">
        <v>3</v>
      </c>
      <c r="L83" s="1" t="s">
        <v>71</v>
      </c>
      <c r="M83" s="1" t="s">
        <v>10</v>
      </c>
      <c r="O83" s="1" t="s">
        <v>0</v>
      </c>
      <c r="P83" s="1">
        <v>100</v>
      </c>
      <c r="Q83" s="1">
        <v>0.22222222222222221</v>
      </c>
      <c r="R83" s="1">
        <v>170</v>
      </c>
      <c r="S83" s="1">
        <v>0.37777777777777777</v>
      </c>
      <c r="T83" s="1">
        <v>0.58823529411764708</v>
      </c>
      <c r="U83" s="1">
        <v>190</v>
      </c>
      <c r="V83" s="1">
        <v>0.42222222222222222</v>
      </c>
      <c r="W83" s="1">
        <v>11.7</v>
      </c>
      <c r="X83" s="1">
        <v>6</v>
      </c>
    </row>
    <row r="84" spans="1:25" ht="14" customHeight="1" x14ac:dyDescent="0.15">
      <c r="A84" s="1">
        <f>IF(H84=H83,A83,A83+1)</f>
        <v>36</v>
      </c>
      <c r="B84" s="1" t="s">
        <v>120</v>
      </c>
      <c r="C84" s="1" t="s">
        <v>134</v>
      </c>
      <c r="D84" s="1" t="s">
        <v>7</v>
      </c>
      <c r="E84" s="1">
        <v>300</v>
      </c>
      <c r="F84" s="14">
        <v>8</v>
      </c>
      <c r="H84" s="2" t="s">
        <v>176</v>
      </c>
      <c r="I84" s="2" t="s">
        <v>136</v>
      </c>
      <c r="J84" s="1">
        <v>23.9</v>
      </c>
      <c r="K84" s="1" t="s">
        <v>3</v>
      </c>
      <c r="L84" s="1" t="s">
        <v>71</v>
      </c>
      <c r="M84" s="1" t="s">
        <v>10</v>
      </c>
      <c r="O84" s="1" t="s">
        <v>0</v>
      </c>
      <c r="P84" s="1">
        <v>80</v>
      </c>
      <c r="Q84" s="1">
        <v>0.26666666666666666</v>
      </c>
      <c r="R84" s="1">
        <v>135</v>
      </c>
      <c r="S84" s="1">
        <v>0.45</v>
      </c>
      <c r="T84" s="1">
        <v>0.59259259259259256</v>
      </c>
      <c r="U84" s="1">
        <v>100</v>
      </c>
      <c r="V84" s="1">
        <v>0.33333333333333331</v>
      </c>
      <c r="X84" s="1" t="s">
        <v>0</v>
      </c>
    </row>
    <row r="85" spans="1:25" ht="14" customHeight="1" x14ac:dyDescent="0.15">
      <c r="A85" s="1">
        <f>IF(H85=H84,A84,A84+1)</f>
        <v>36</v>
      </c>
      <c r="B85" s="1" t="s">
        <v>120</v>
      </c>
      <c r="C85" s="1" t="s">
        <v>134</v>
      </c>
      <c r="D85" s="1" t="s">
        <v>7</v>
      </c>
      <c r="E85" s="1">
        <v>210</v>
      </c>
      <c r="F85" s="14">
        <v>8</v>
      </c>
      <c r="H85" s="2" t="s">
        <v>176</v>
      </c>
      <c r="I85" s="2" t="s">
        <v>136</v>
      </c>
      <c r="J85" s="1">
        <v>23.9</v>
      </c>
      <c r="K85" s="1" t="s">
        <v>3</v>
      </c>
      <c r="L85" s="1" t="s">
        <v>71</v>
      </c>
      <c r="M85" s="1" t="s">
        <v>10</v>
      </c>
      <c r="O85" s="1" t="s">
        <v>0</v>
      </c>
      <c r="P85" s="1">
        <v>55</v>
      </c>
      <c r="Q85" s="1">
        <v>0.26190476190476192</v>
      </c>
      <c r="S85" s="1" t="s">
        <v>0</v>
      </c>
      <c r="V85" s="1" t="s">
        <v>0</v>
      </c>
      <c r="X85" s="1" t="s">
        <v>0</v>
      </c>
    </row>
    <row r="86" spans="1:25" ht="14" customHeight="1" x14ac:dyDescent="0.15">
      <c r="A86" s="1">
        <f>IF(H86=H85,A85,A85+1)</f>
        <v>37</v>
      </c>
      <c r="B86" s="1" t="s">
        <v>120</v>
      </c>
      <c r="C86" s="1" t="s">
        <v>134</v>
      </c>
      <c r="D86" s="1" t="s">
        <v>7</v>
      </c>
      <c r="E86" s="1">
        <v>620</v>
      </c>
      <c r="F86" s="14">
        <v>4</v>
      </c>
      <c r="H86" s="2" t="s">
        <v>175</v>
      </c>
      <c r="I86" s="2" t="s">
        <v>136</v>
      </c>
      <c r="J86" s="1">
        <v>23.9</v>
      </c>
      <c r="K86" s="1" t="s">
        <v>3</v>
      </c>
      <c r="L86" s="1" t="s">
        <v>56</v>
      </c>
      <c r="M86" s="1" t="s">
        <v>1</v>
      </c>
      <c r="N86" s="1">
        <v>500</v>
      </c>
      <c r="O86" s="1">
        <v>675</v>
      </c>
      <c r="Q86" s="1" t="s">
        <v>0</v>
      </c>
      <c r="R86" s="1">
        <v>220</v>
      </c>
      <c r="S86" s="1">
        <v>0.35483870967741937</v>
      </c>
      <c r="U86" s="1">
        <v>200</v>
      </c>
      <c r="V86" s="1">
        <v>0.32258064516129031</v>
      </c>
      <c r="W86" s="1">
        <v>15</v>
      </c>
      <c r="X86" s="1">
        <v>7.5</v>
      </c>
      <c r="Y86" s="1">
        <v>180</v>
      </c>
    </row>
    <row r="87" spans="1:25" ht="14" customHeight="1" x14ac:dyDescent="0.15">
      <c r="A87" s="1">
        <f>IF(H87=H86,A86,A86+1)</f>
        <v>37</v>
      </c>
      <c r="B87" s="1" t="s">
        <v>120</v>
      </c>
      <c r="C87" s="1" t="s">
        <v>134</v>
      </c>
      <c r="D87" s="1" t="s">
        <v>7</v>
      </c>
      <c r="E87" s="1">
        <v>500</v>
      </c>
      <c r="F87" s="14">
        <v>4</v>
      </c>
      <c r="H87" s="2" t="s">
        <v>175</v>
      </c>
      <c r="I87" s="2" t="s">
        <v>136</v>
      </c>
      <c r="J87" s="1">
        <v>23.9</v>
      </c>
      <c r="K87" s="1" t="s">
        <v>3</v>
      </c>
      <c r="L87" s="1" t="s">
        <v>56</v>
      </c>
      <c r="M87" s="1" t="s">
        <v>1</v>
      </c>
      <c r="O87" s="1" t="s">
        <v>0</v>
      </c>
      <c r="Q87" s="1" t="s">
        <v>0</v>
      </c>
      <c r="R87" s="1">
        <v>160</v>
      </c>
      <c r="S87" s="1">
        <v>0.32</v>
      </c>
      <c r="U87" s="1">
        <v>160</v>
      </c>
      <c r="V87" s="1">
        <v>0.32</v>
      </c>
      <c r="X87" s="1" t="s">
        <v>0</v>
      </c>
    </row>
    <row r="88" spans="1:25" ht="14" customHeight="1" x14ac:dyDescent="0.15">
      <c r="A88" s="1">
        <f>IF(H88=H87,A87,A87+1)</f>
        <v>38</v>
      </c>
      <c r="B88" s="1" t="s">
        <v>120</v>
      </c>
      <c r="C88" s="1" t="s">
        <v>134</v>
      </c>
      <c r="D88" s="1" t="s">
        <v>7</v>
      </c>
      <c r="E88" s="1">
        <v>510</v>
      </c>
      <c r="F88" s="14">
        <v>3</v>
      </c>
      <c r="H88" s="2" t="s">
        <v>174</v>
      </c>
      <c r="I88" s="2" t="s">
        <v>136</v>
      </c>
      <c r="J88" s="1">
        <v>23.9</v>
      </c>
      <c r="K88" s="1" t="s">
        <v>3</v>
      </c>
      <c r="L88" s="1" t="s">
        <v>56</v>
      </c>
      <c r="M88" s="1" t="s">
        <v>10</v>
      </c>
      <c r="N88" s="1">
        <v>510</v>
      </c>
      <c r="O88" s="1">
        <v>688.5</v>
      </c>
      <c r="Q88" s="1" t="s">
        <v>0</v>
      </c>
      <c r="R88" s="1">
        <v>210</v>
      </c>
      <c r="S88" s="1">
        <v>0.41176470588235292</v>
      </c>
      <c r="U88" s="1">
        <v>130</v>
      </c>
      <c r="V88" s="1">
        <v>0.25490196078431371</v>
      </c>
      <c r="W88" s="1">
        <v>13.65</v>
      </c>
      <c r="X88" s="1">
        <v>7</v>
      </c>
    </row>
    <row r="89" spans="1:25" ht="14" customHeight="1" x14ac:dyDescent="0.15">
      <c r="A89" s="1">
        <f>IF(H89=H88,A88,A88+1)</f>
        <v>39</v>
      </c>
      <c r="B89" s="1" t="s">
        <v>120</v>
      </c>
      <c r="C89" s="1" t="s">
        <v>134</v>
      </c>
      <c r="D89" s="1" t="s">
        <v>7</v>
      </c>
      <c r="E89" s="1">
        <v>790</v>
      </c>
      <c r="F89" s="14">
        <v>5</v>
      </c>
      <c r="H89" s="2" t="s">
        <v>173</v>
      </c>
      <c r="I89" s="2" t="s">
        <v>136</v>
      </c>
      <c r="J89" s="1">
        <v>23.9</v>
      </c>
      <c r="K89" s="1" t="s">
        <v>3</v>
      </c>
      <c r="L89" s="1" t="s">
        <v>56</v>
      </c>
      <c r="M89" s="1" t="s">
        <v>1</v>
      </c>
      <c r="N89" s="1">
        <v>790</v>
      </c>
      <c r="O89" s="1">
        <v>1066.5</v>
      </c>
      <c r="Q89" s="1" t="s">
        <v>0</v>
      </c>
      <c r="R89" s="1">
        <v>360</v>
      </c>
      <c r="S89" s="1">
        <v>0.45569620253164556</v>
      </c>
      <c r="U89" s="1">
        <v>190</v>
      </c>
      <c r="V89" s="1">
        <v>0.24050632911392406</v>
      </c>
      <c r="W89" s="1">
        <v>22</v>
      </c>
      <c r="X89" s="1">
        <v>11</v>
      </c>
    </row>
    <row r="90" spans="1:25" ht="14" customHeight="1" x14ac:dyDescent="0.15">
      <c r="A90" s="1">
        <f>IF(H90=H89,A89,A89+1)</f>
        <v>39</v>
      </c>
      <c r="B90" s="1" t="s">
        <v>120</v>
      </c>
      <c r="C90" s="1" t="s">
        <v>134</v>
      </c>
      <c r="D90" s="1" t="s">
        <v>7</v>
      </c>
      <c r="E90" s="1">
        <v>680</v>
      </c>
      <c r="F90" s="14">
        <v>4</v>
      </c>
      <c r="H90" s="2" t="s">
        <v>173</v>
      </c>
      <c r="I90" s="2" t="s">
        <v>136</v>
      </c>
      <c r="J90" s="1">
        <v>23.9</v>
      </c>
      <c r="K90" s="1" t="s">
        <v>3</v>
      </c>
      <c r="L90" s="1" t="s">
        <v>56</v>
      </c>
      <c r="M90" s="1" t="s">
        <v>1</v>
      </c>
      <c r="O90" s="1" t="s">
        <v>0</v>
      </c>
      <c r="P90" s="1">
        <v>150</v>
      </c>
      <c r="Q90" s="1">
        <v>0.22058823529411764</v>
      </c>
      <c r="R90" s="1">
        <v>300</v>
      </c>
      <c r="S90" s="1">
        <v>0.44117647058823528</v>
      </c>
      <c r="T90" s="1">
        <v>0.5</v>
      </c>
      <c r="U90" s="1">
        <v>160</v>
      </c>
      <c r="V90" s="1">
        <v>0.23529411764705882</v>
      </c>
      <c r="W90" s="1">
        <v>23</v>
      </c>
      <c r="X90" s="1">
        <v>11.5</v>
      </c>
    </row>
    <row r="91" spans="1:25" ht="14" customHeight="1" x14ac:dyDescent="0.15">
      <c r="A91" s="1">
        <f>IF(H91=H90,A90,A90+1)</f>
        <v>40</v>
      </c>
      <c r="B91" s="1" t="s">
        <v>120</v>
      </c>
      <c r="C91" s="1" t="s">
        <v>134</v>
      </c>
      <c r="D91" s="1" t="s">
        <v>7</v>
      </c>
      <c r="E91" s="1">
        <v>1250</v>
      </c>
      <c r="F91" s="14">
        <v>8</v>
      </c>
      <c r="H91" s="2" t="s">
        <v>172</v>
      </c>
      <c r="I91" s="2" t="s">
        <v>136</v>
      </c>
      <c r="J91" s="1">
        <v>23.9</v>
      </c>
      <c r="K91" s="1" t="s">
        <v>3</v>
      </c>
      <c r="L91" s="1" t="s">
        <v>56</v>
      </c>
      <c r="M91" s="1" t="s">
        <v>10</v>
      </c>
      <c r="N91" s="1">
        <v>950</v>
      </c>
      <c r="O91" s="1">
        <v>1282.5</v>
      </c>
      <c r="Q91" s="1" t="s">
        <v>0</v>
      </c>
      <c r="R91" s="1">
        <v>430</v>
      </c>
      <c r="S91" s="1">
        <v>0.34399999999999997</v>
      </c>
      <c r="U91" s="1">
        <v>290</v>
      </c>
      <c r="V91" s="1">
        <v>0.23200000000000001</v>
      </c>
      <c r="X91" s="1" t="s">
        <v>0</v>
      </c>
      <c r="Y91" s="1">
        <v>160</v>
      </c>
    </row>
    <row r="92" spans="1:25" ht="14" customHeight="1" x14ac:dyDescent="0.15">
      <c r="A92" s="1">
        <f>IF(H92=H91,A91,A91+1)</f>
        <v>40</v>
      </c>
      <c r="B92" s="1" t="s">
        <v>120</v>
      </c>
      <c r="C92" s="1" t="s">
        <v>134</v>
      </c>
      <c r="D92" s="1" t="s">
        <v>7</v>
      </c>
      <c r="E92" s="1">
        <v>1150</v>
      </c>
      <c r="F92" s="14">
        <v>8</v>
      </c>
      <c r="H92" s="2" t="s">
        <v>172</v>
      </c>
      <c r="I92" s="2" t="s">
        <v>136</v>
      </c>
      <c r="J92" s="1">
        <v>23.9</v>
      </c>
      <c r="K92" s="1" t="s">
        <v>3</v>
      </c>
      <c r="L92" s="1" t="s">
        <v>56</v>
      </c>
      <c r="M92" s="1" t="s">
        <v>10</v>
      </c>
      <c r="O92" s="1" t="s">
        <v>0</v>
      </c>
      <c r="Q92" s="1" t="s">
        <v>0</v>
      </c>
      <c r="R92" s="1">
        <v>470</v>
      </c>
      <c r="S92" s="1">
        <v>0.40869565217391307</v>
      </c>
      <c r="U92" s="1">
        <v>360</v>
      </c>
      <c r="V92" s="1">
        <v>0.31304347826086959</v>
      </c>
      <c r="X92" s="1" t="s">
        <v>0</v>
      </c>
    </row>
    <row r="93" spans="1:25" ht="14" customHeight="1" x14ac:dyDescent="0.15">
      <c r="A93" s="1">
        <f>IF(H93=H92,A92,A92+1)</f>
        <v>40</v>
      </c>
      <c r="B93" s="1" t="s">
        <v>120</v>
      </c>
      <c r="C93" s="1" t="s">
        <v>134</v>
      </c>
      <c r="D93" s="1" t="s">
        <v>7</v>
      </c>
      <c r="E93" s="1">
        <v>950</v>
      </c>
      <c r="F93" s="14">
        <v>8</v>
      </c>
      <c r="H93" s="2" t="s">
        <v>172</v>
      </c>
      <c r="I93" s="2" t="s">
        <v>136</v>
      </c>
      <c r="J93" s="1">
        <v>23.9</v>
      </c>
      <c r="K93" s="1" t="s">
        <v>3</v>
      </c>
      <c r="L93" s="1" t="s">
        <v>56</v>
      </c>
      <c r="M93" s="1" t="s">
        <v>10</v>
      </c>
      <c r="O93" s="1" t="s">
        <v>0</v>
      </c>
      <c r="Q93" s="1" t="s">
        <v>0</v>
      </c>
      <c r="R93" s="1">
        <v>440</v>
      </c>
      <c r="S93" s="1">
        <v>0.4631578947368421</v>
      </c>
      <c r="U93" s="1">
        <v>240</v>
      </c>
      <c r="V93" s="1">
        <v>0.25263157894736843</v>
      </c>
      <c r="X93" s="1" t="s">
        <v>0</v>
      </c>
    </row>
    <row r="94" spans="1:25" ht="14" customHeight="1" x14ac:dyDescent="0.15">
      <c r="A94" s="1">
        <f>IF(H94=H93,A93,A93+1)</f>
        <v>41</v>
      </c>
      <c r="B94" s="1" t="s">
        <v>120</v>
      </c>
      <c r="C94" s="1" t="s">
        <v>134</v>
      </c>
      <c r="D94" s="1" t="s">
        <v>7</v>
      </c>
      <c r="E94" s="1">
        <v>1120</v>
      </c>
      <c r="F94" s="14">
        <v>5</v>
      </c>
      <c r="H94" s="2" t="s">
        <v>171</v>
      </c>
      <c r="I94" s="2" t="s">
        <v>136</v>
      </c>
      <c r="J94" s="1">
        <v>23.9</v>
      </c>
      <c r="K94" s="1" t="s">
        <v>3</v>
      </c>
      <c r="L94" s="1" t="s">
        <v>56</v>
      </c>
      <c r="M94" s="1" t="s">
        <v>1</v>
      </c>
      <c r="N94" s="1">
        <v>950</v>
      </c>
      <c r="O94" s="1">
        <v>1282.5</v>
      </c>
      <c r="Q94" s="1" t="s">
        <v>0</v>
      </c>
      <c r="R94" s="1">
        <v>380</v>
      </c>
      <c r="S94" s="1">
        <v>0.3392857142857143</v>
      </c>
      <c r="U94" s="1">
        <v>390</v>
      </c>
      <c r="V94" s="1">
        <v>0.3482142857142857</v>
      </c>
      <c r="W94" s="1">
        <v>17.55</v>
      </c>
      <c r="X94" s="1">
        <v>9</v>
      </c>
    </row>
    <row r="95" spans="1:25" ht="14" customHeight="1" x14ac:dyDescent="0.15">
      <c r="A95" s="1">
        <f>IF(H95=H94,A94,A94+1)</f>
        <v>42</v>
      </c>
      <c r="B95" s="1" t="s">
        <v>120</v>
      </c>
      <c r="C95" s="1" t="s">
        <v>134</v>
      </c>
      <c r="D95" s="1" t="s">
        <v>7</v>
      </c>
      <c r="E95" s="1">
        <v>1050</v>
      </c>
      <c r="F95" s="14">
        <v>5</v>
      </c>
      <c r="H95" s="2" t="s">
        <v>170</v>
      </c>
      <c r="I95" s="2" t="s">
        <v>136</v>
      </c>
      <c r="J95" s="1">
        <v>23</v>
      </c>
      <c r="K95" s="1" t="s">
        <v>3</v>
      </c>
      <c r="L95" s="1" t="s">
        <v>56</v>
      </c>
      <c r="M95" s="1" t="s">
        <v>1</v>
      </c>
      <c r="N95" s="1">
        <v>960</v>
      </c>
      <c r="O95" s="1">
        <v>1296</v>
      </c>
      <c r="Q95" s="1" t="s">
        <v>0</v>
      </c>
      <c r="R95" s="1">
        <v>350</v>
      </c>
      <c r="S95" s="1">
        <v>0.33333333333333331</v>
      </c>
      <c r="U95" s="1">
        <v>340</v>
      </c>
      <c r="V95" s="1">
        <v>0.32380952380952382</v>
      </c>
      <c r="X95" s="1">
        <v>12</v>
      </c>
    </row>
    <row r="96" spans="1:25" ht="14" customHeight="1" x14ac:dyDescent="0.15">
      <c r="A96" s="1">
        <f>IF(H96=H95,A95,A95+1)</f>
        <v>43</v>
      </c>
      <c r="B96" s="1" t="s">
        <v>120</v>
      </c>
      <c r="C96" s="1" t="s">
        <v>134</v>
      </c>
      <c r="D96" s="1" t="s">
        <v>7</v>
      </c>
      <c r="E96" s="1">
        <v>860</v>
      </c>
      <c r="F96" s="14">
        <v>8</v>
      </c>
      <c r="H96" s="2" t="s">
        <v>169</v>
      </c>
      <c r="I96" s="2" t="s">
        <v>136</v>
      </c>
      <c r="J96" s="1">
        <v>23</v>
      </c>
      <c r="K96" s="1" t="s">
        <v>3</v>
      </c>
      <c r="L96" s="1" t="s">
        <v>56</v>
      </c>
      <c r="M96" s="1" t="s">
        <v>17</v>
      </c>
      <c r="N96" s="1">
        <v>860</v>
      </c>
      <c r="O96" s="1">
        <v>1161</v>
      </c>
      <c r="Q96" s="1" t="s">
        <v>0</v>
      </c>
      <c r="S96" s="1" t="s">
        <v>0</v>
      </c>
      <c r="V96" s="1" t="s">
        <v>0</v>
      </c>
    </row>
    <row r="97" spans="1:25" ht="14" customHeight="1" x14ac:dyDescent="0.15">
      <c r="A97" s="1">
        <f>IF(H97=H96,A96,A96+1)</f>
        <v>44</v>
      </c>
      <c r="B97" s="1" t="s">
        <v>120</v>
      </c>
      <c r="C97" s="1" t="s">
        <v>134</v>
      </c>
      <c r="D97" s="1" t="s">
        <v>7</v>
      </c>
      <c r="E97" s="1">
        <v>340</v>
      </c>
      <c r="F97" s="14">
        <v>8</v>
      </c>
      <c r="H97" s="2" t="s">
        <v>168</v>
      </c>
      <c r="I97" s="2" t="s">
        <v>136</v>
      </c>
      <c r="J97" s="1">
        <v>22</v>
      </c>
      <c r="K97" s="1" t="s">
        <v>3</v>
      </c>
      <c r="L97" s="1" t="s">
        <v>56</v>
      </c>
      <c r="M97" s="1" t="s">
        <v>17</v>
      </c>
      <c r="N97" s="1">
        <v>340</v>
      </c>
      <c r="O97" s="1">
        <v>459.00000000000006</v>
      </c>
      <c r="Q97" s="1" t="s">
        <v>0</v>
      </c>
      <c r="R97" s="1">
        <v>125</v>
      </c>
      <c r="S97" s="1">
        <v>0.36764705882352944</v>
      </c>
      <c r="U97" s="1">
        <v>140</v>
      </c>
      <c r="V97" s="1">
        <v>0.41176470588235292</v>
      </c>
    </row>
    <row r="98" spans="1:25" ht="14" customHeight="1" x14ac:dyDescent="0.15">
      <c r="A98" s="1">
        <f>IF(H98=H97,A97,A97+1)</f>
        <v>45</v>
      </c>
      <c r="B98" s="1" t="s">
        <v>120</v>
      </c>
      <c r="C98" s="1" t="s">
        <v>134</v>
      </c>
      <c r="D98" s="1" t="s">
        <v>7</v>
      </c>
      <c r="E98" s="1">
        <v>590</v>
      </c>
      <c r="F98" s="14">
        <v>4</v>
      </c>
      <c r="H98" s="2" t="s">
        <v>167</v>
      </c>
      <c r="I98" s="2" t="s">
        <v>132</v>
      </c>
      <c r="J98" s="1">
        <v>23.9</v>
      </c>
      <c r="K98" s="1" t="s">
        <v>3</v>
      </c>
      <c r="L98" s="1" t="s">
        <v>56</v>
      </c>
      <c r="M98" s="1" t="s">
        <v>1</v>
      </c>
      <c r="N98" s="1">
        <v>440</v>
      </c>
      <c r="O98" s="1">
        <v>594</v>
      </c>
      <c r="Q98" s="1" t="s">
        <v>0</v>
      </c>
      <c r="R98" s="1">
        <v>230</v>
      </c>
      <c r="S98" s="1">
        <v>0.38983050847457629</v>
      </c>
      <c r="U98" s="1">
        <v>150</v>
      </c>
      <c r="V98" s="1">
        <v>0.25423728813559321</v>
      </c>
      <c r="Y98" s="1">
        <v>190</v>
      </c>
    </row>
    <row r="99" spans="1:25" ht="14" customHeight="1" x14ac:dyDescent="0.15">
      <c r="A99" s="1">
        <f>IF(H99=H98,A98,A98+1)</f>
        <v>45</v>
      </c>
      <c r="B99" s="1" t="s">
        <v>120</v>
      </c>
      <c r="C99" s="1" t="s">
        <v>134</v>
      </c>
      <c r="D99" s="1" t="s">
        <v>7</v>
      </c>
      <c r="E99" s="1">
        <v>440</v>
      </c>
      <c r="F99" s="14">
        <v>4</v>
      </c>
      <c r="H99" s="2" t="s">
        <v>167</v>
      </c>
      <c r="I99" s="2" t="s">
        <v>132</v>
      </c>
      <c r="J99" s="1">
        <v>23.9</v>
      </c>
      <c r="K99" s="1" t="s">
        <v>3</v>
      </c>
      <c r="L99" s="1" t="s">
        <v>56</v>
      </c>
      <c r="M99" s="1" t="s">
        <v>1</v>
      </c>
      <c r="O99" s="1" t="s">
        <v>0</v>
      </c>
      <c r="P99" s="1">
        <v>120</v>
      </c>
      <c r="Q99" s="1">
        <v>0.27272727272727271</v>
      </c>
      <c r="S99" s="1" t="s">
        <v>0</v>
      </c>
      <c r="V99" s="1" t="s">
        <v>0</v>
      </c>
    </row>
    <row r="100" spans="1:25" ht="14" customHeight="1" x14ac:dyDescent="0.15">
      <c r="A100" s="1">
        <f>IF(H100=H99,A99,A99+1)</f>
        <v>45</v>
      </c>
      <c r="B100" s="1" t="s">
        <v>120</v>
      </c>
      <c r="C100" s="1" t="s">
        <v>134</v>
      </c>
      <c r="D100" s="1" t="s">
        <v>7</v>
      </c>
      <c r="E100" s="1">
        <v>450</v>
      </c>
      <c r="F100" s="14">
        <v>4</v>
      </c>
      <c r="H100" s="2" t="s">
        <v>167</v>
      </c>
      <c r="I100" s="2" t="s">
        <v>132</v>
      </c>
      <c r="J100" s="1">
        <v>23.9</v>
      </c>
      <c r="K100" s="1" t="s">
        <v>3</v>
      </c>
      <c r="L100" s="1" t="s">
        <v>56</v>
      </c>
      <c r="M100" s="1" t="s">
        <v>1</v>
      </c>
      <c r="O100" s="1" t="s">
        <v>0</v>
      </c>
      <c r="Q100" s="1" t="s">
        <v>0</v>
      </c>
      <c r="S100" s="1" t="s">
        <v>0</v>
      </c>
      <c r="V100" s="1" t="s">
        <v>0</v>
      </c>
    </row>
    <row r="101" spans="1:25" ht="14" customHeight="1" x14ac:dyDescent="0.15">
      <c r="A101" s="1">
        <f>IF(H101=H100,A100,A100+1)</f>
        <v>45</v>
      </c>
      <c r="B101" s="1" t="s">
        <v>120</v>
      </c>
      <c r="C101" s="1" t="s">
        <v>134</v>
      </c>
      <c r="D101" s="1" t="s">
        <v>7</v>
      </c>
      <c r="F101" s="14">
        <v>4</v>
      </c>
      <c r="H101" s="2" t="s">
        <v>167</v>
      </c>
      <c r="I101" s="2" t="s">
        <v>132</v>
      </c>
      <c r="J101" s="1">
        <v>23.9</v>
      </c>
      <c r="K101" s="1" t="s">
        <v>3</v>
      </c>
      <c r="L101" s="1" t="s">
        <v>56</v>
      </c>
      <c r="M101" s="1" t="s">
        <v>1</v>
      </c>
      <c r="O101" s="1" t="s">
        <v>0</v>
      </c>
      <c r="P101" s="1">
        <v>70</v>
      </c>
      <c r="R101" s="1">
        <v>200</v>
      </c>
      <c r="T101" s="1">
        <v>0.35</v>
      </c>
      <c r="U101" s="1">
        <v>120</v>
      </c>
    </row>
    <row r="102" spans="1:25" ht="14" customHeight="1" x14ac:dyDescent="0.15">
      <c r="A102" s="1">
        <f>IF(H102=H101,A101,A101+1)</f>
        <v>45</v>
      </c>
      <c r="B102" s="1" t="s">
        <v>120</v>
      </c>
      <c r="C102" s="1" t="s">
        <v>134</v>
      </c>
      <c r="D102" s="1" t="s">
        <v>7</v>
      </c>
      <c r="E102" s="1">
        <v>345</v>
      </c>
      <c r="F102" s="14">
        <v>4</v>
      </c>
      <c r="H102" s="2" t="s">
        <v>167</v>
      </c>
      <c r="I102" s="2" t="s">
        <v>132</v>
      </c>
      <c r="J102" s="1">
        <v>23.9</v>
      </c>
      <c r="K102" s="1" t="s">
        <v>3</v>
      </c>
      <c r="L102" s="1" t="s">
        <v>56</v>
      </c>
      <c r="M102" s="1" t="s">
        <v>1</v>
      </c>
      <c r="O102" s="1" t="s">
        <v>0</v>
      </c>
      <c r="P102" s="1">
        <v>67</v>
      </c>
      <c r="Q102" s="1">
        <v>0.19420289855072465</v>
      </c>
      <c r="R102" s="1">
        <v>164</v>
      </c>
      <c r="S102" s="1">
        <v>0.47536231884057972</v>
      </c>
      <c r="T102" s="1">
        <v>0.40853658536585363</v>
      </c>
      <c r="V102" s="1" t="s">
        <v>0</v>
      </c>
    </row>
    <row r="103" spans="1:25" ht="14" customHeight="1" x14ac:dyDescent="0.15">
      <c r="A103" s="1">
        <f>IF(H103=H102,A102,A102+1)</f>
        <v>46</v>
      </c>
      <c r="B103" s="1" t="s">
        <v>120</v>
      </c>
      <c r="C103" s="1" t="s">
        <v>134</v>
      </c>
      <c r="D103" s="1" t="s">
        <v>7</v>
      </c>
      <c r="E103" s="1">
        <v>1130</v>
      </c>
      <c r="F103" s="14">
        <v>5</v>
      </c>
      <c r="H103" s="2" t="s">
        <v>166</v>
      </c>
      <c r="I103" s="2" t="s">
        <v>136</v>
      </c>
      <c r="J103" s="1">
        <v>21</v>
      </c>
      <c r="K103" s="1" t="s">
        <v>3</v>
      </c>
      <c r="L103" s="1" t="s">
        <v>56</v>
      </c>
      <c r="M103" s="1" t="s">
        <v>1</v>
      </c>
      <c r="N103" s="1">
        <v>1000</v>
      </c>
      <c r="O103" s="1">
        <v>1350</v>
      </c>
      <c r="Q103" s="1" t="s">
        <v>0</v>
      </c>
      <c r="R103" s="1">
        <v>490</v>
      </c>
      <c r="S103" s="1">
        <v>0.4336283185840708</v>
      </c>
      <c r="U103" s="1">
        <v>300</v>
      </c>
      <c r="V103" s="1">
        <v>0.26548672566371684</v>
      </c>
    </row>
    <row r="104" spans="1:25" ht="14" customHeight="1" x14ac:dyDescent="0.15">
      <c r="A104" s="1">
        <f>IF(H104=H103,A103,A103+1)</f>
        <v>47</v>
      </c>
      <c r="B104" s="1" t="s">
        <v>120</v>
      </c>
      <c r="C104" s="1" t="s">
        <v>134</v>
      </c>
      <c r="D104" s="1" t="s">
        <v>7</v>
      </c>
      <c r="F104" s="14">
        <v>8</v>
      </c>
      <c r="H104" s="2" t="s">
        <v>165</v>
      </c>
      <c r="I104" s="2" t="s">
        <v>136</v>
      </c>
      <c r="J104" s="1">
        <v>21</v>
      </c>
      <c r="K104" s="1" t="s">
        <v>3</v>
      </c>
      <c r="L104" s="1" t="s">
        <v>56</v>
      </c>
      <c r="M104" s="1" t="s">
        <v>10</v>
      </c>
      <c r="O104" s="1" t="s">
        <v>0</v>
      </c>
      <c r="Q104" s="1" t="s">
        <v>0</v>
      </c>
      <c r="S104" s="1" t="s">
        <v>0</v>
      </c>
      <c r="V104" s="1" t="s">
        <v>0</v>
      </c>
    </row>
    <row r="105" spans="1:25" ht="14" customHeight="1" x14ac:dyDescent="0.15">
      <c r="A105" s="1">
        <f>IF(H105=H104,A104,A104+1)</f>
        <v>48</v>
      </c>
      <c r="B105" s="1" t="s">
        <v>120</v>
      </c>
      <c r="C105" s="1" t="s">
        <v>134</v>
      </c>
      <c r="D105" s="1" t="s">
        <v>7</v>
      </c>
      <c r="F105" s="14">
        <v>8</v>
      </c>
      <c r="H105" s="2" t="s">
        <v>164</v>
      </c>
      <c r="I105" s="2" t="s">
        <v>136</v>
      </c>
      <c r="J105" s="1">
        <v>21</v>
      </c>
      <c r="K105" s="1" t="s">
        <v>3</v>
      </c>
      <c r="L105" s="1" t="s">
        <v>56</v>
      </c>
      <c r="M105" s="1" t="s">
        <v>10</v>
      </c>
      <c r="O105" s="1" t="s">
        <v>0</v>
      </c>
      <c r="Q105" s="1" t="s">
        <v>0</v>
      </c>
      <c r="S105" s="1" t="s">
        <v>0</v>
      </c>
      <c r="V105" s="1" t="s">
        <v>0</v>
      </c>
    </row>
    <row r="106" spans="1:25" ht="14" customHeight="1" x14ac:dyDescent="0.15">
      <c r="A106" s="1">
        <f>IF(H106=H105,A105,A105+1)</f>
        <v>49</v>
      </c>
      <c r="B106" s="1" t="s">
        <v>120</v>
      </c>
      <c r="C106" s="1" t="s">
        <v>134</v>
      </c>
      <c r="D106" s="1" t="s">
        <v>7</v>
      </c>
      <c r="E106" s="1">
        <v>650</v>
      </c>
      <c r="F106" s="14">
        <v>4</v>
      </c>
      <c r="H106" s="2" t="s">
        <v>163</v>
      </c>
      <c r="I106" s="2" t="s">
        <v>136</v>
      </c>
      <c r="J106" s="1">
        <v>20.7</v>
      </c>
      <c r="K106" s="1" t="s">
        <v>3</v>
      </c>
      <c r="L106" s="1" t="s">
        <v>56</v>
      </c>
      <c r="M106" s="1" t="s">
        <v>1</v>
      </c>
      <c r="N106" s="1">
        <v>400.15384615384613</v>
      </c>
      <c r="O106" s="1">
        <v>540.20769230769235</v>
      </c>
      <c r="Q106" s="1" t="s">
        <v>0</v>
      </c>
      <c r="R106" s="1">
        <v>325</v>
      </c>
      <c r="S106" s="1">
        <v>0.5</v>
      </c>
      <c r="U106" s="1">
        <v>196.92307692307693</v>
      </c>
      <c r="V106" s="1">
        <v>0.30295857988165681</v>
      </c>
      <c r="W106" s="1">
        <v>25.349999999999998</v>
      </c>
      <c r="X106" s="1">
        <v>13</v>
      </c>
      <c r="Y106" s="1">
        <v>200</v>
      </c>
    </row>
    <row r="107" spans="1:25" ht="14" customHeight="1" x14ac:dyDescent="0.15">
      <c r="A107" s="1">
        <f>IF(H107=H106,A106,A106+1)</f>
        <v>50</v>
      </c>
      <c r="B107" s="1" t="s">
        <v>120</v>
      </c>
      <c r="C107" s="1" t="s">
        <v>134</v>
      </c>
      <c r="D107" s="1" t="s">
        <v>7</v>
      </c>
      <c r="E107" s="1">
        <v>1250</v>
      </c>
      <c r="F107" s="14">
        <v>5</v>
      </c>
      <c r="H107" s="2" t="s">
        <v>162</v>
      </c>
      <c r="I107" s="2" t="s">
        <v>136</v>
      </c>
      <c r="J107" s="1">
        <v>21.3</v>
      </c>
      <c r="K107" s="1" t="s">
        <v>3</v>
      </c>
      <c r="L107" s="1" t="s">
        <v>56</v>
      </c>
      <c r="M107" s="1" t="s">
        <v>10</v>
      </c>
      <c r="O107" s="1" t="s">
        <v>0</v>
      </c>
      <c r="Q107" s="1" t="s">
        <v>0</v>
      </c>
      <c r="R107" s="1">
        <v>420</v>
      </c>
      <c r="S107" s="1">
        <v>0.33600000000000002</v>
      </c>
      <c r="U107" s="1">
        <v>420</v>
      </c>
      <c r="V107" s="1">
        <v>0.33600000000000002</v>
      </c>
      <c r="W107" s="1">
        <v>25.349999999999998</v>
      </c>
      <c r="X107" s="1">
        <v>13</v>
      </c>
    </row>
    <row r="108" spans="1:25" ht="14" customHeight="1" x14ac:dyDescent="0.15">
      <c r="A108" s="1">
        <f>IF(H108=H107,A107,A107+1)</f>
        <v>51</v>
      </c>
      <c r="B108" s="1" t="s">
        <v>120</v>
      </c>
      <c r="C108" s="1" t="s">
        <v>134</v>
      </c>
      <c r="D108" s="1" t="s">
        <v>7</v>
      </c>
      <c r="E108" s="1">
        <v>760</v>
      </c>
      <c r="F108" s="14">
        <v>8</v>
      </c>
      <c r="H108" s="2" t="s">
        <v>161</v>
      </c>
      <c r="I108" s="2" t="s">
        <v>136</v>
      </c>
      <c r="J108" s="1">
        <v>21.5</v>
      </c>
      <c r="K108" s="1" t="s">
        <v>3</v>
      </c>
      <c r="L108" s="1" t="s">
        <v>56</v>
      </c>
      <c r="M108" s="1" t="s">
        <v>10</v>
      </c>
      <c r="N108" s="1">
        <v>760</v>
      </c>
      <c r="O108" s="1">
        <v>1026</v>
      </c>
      <c r="Q108" s="1" t="s">
        <v>0</v>
      </c>
      <c r="R108" s="1">
        <v>325</v>
      </c>
      <c r="S108" s="1">
        <v>0.42763157894736842</v>
      </c>
      <c r="U108" s="1">
        <v>250</v>
      </c>
      <c r="V108" s="1">
        <v>0.32894736842105265</v>
      </c>
      <c r="Y108" s="1">
        <v>180</v>
      </c>
    </row>
    <row r="109" spans="1:25" ht="14" customHeight="1" x14ac:dyDescent="0.15">
      <c r="A109" s="1">
        <f>IF(H109=H108,A108,A108+1)</f>
        <v>52</v>
      </c>
      <c r="B109" s="1" t="s">
        <v>120</v>
      </c>
      <c r="C109" s="1" t="s">
        <v>134</v>
      </c>
      <c r="D109" s="1" t="s">
        <v>7</v>
      </c>
      <c r="E109" s="1">
        <v>1250</v>
      </c>
      <c r="F109" s="14">
        <v>5</v>
      </c>
      <c r="H109" s="2" t="s">
        <v>160</v>
      </c>
      <c r="I109" s="2" t="s">
        <v>136</v>
      </c>
      <c r="J109" s="1">
        <v>21.2</v>
      </c>
      <c r="K109" s="1" t="s">
        <v>3</v>
      </c>
      <c r="L109" s="1" t="s">
        <v>56</v>
      </c>
      <c r="M109" s="1" t="s">
        <v>10</v>
      </c>
      <c r="N109" s="1">
        <v>1250</v>
      </c>
      <c r="O109" s="1">
        <v>1687.5</v>
      </c>
      <c r="Q109" s="1" t="s">
        <v>0</v>
      </c>
      <c r="R109" s="1">
        <v>480</v>
      </c>
      <c r="S109" s="1">
        <v>0.38400000000000001</v>
      </c>
      <c r="U109" s="1">
        <v>300</v>
      </c>
      <c r="V109" s="1">
        <v>0.24</v>
      </c>
      <c r="W109" s="1">
        <v>17.55</v>
      </c>
      <c r="X109" s="1">
        <v>9</v>
      </c>
    </row>
    <row r="110" spans="1:25" ht="14" customHeight="1" x14ac:dyDescent="0.15">
      <c r="A110" s="1">
        <f>IF(H110=H109,A109,A109+1)</f>
        <v>53</v>
      </c>
      <c r="B110" s="1" t="s">
        <v>120</v>
      </c>
      <c r="C110" s="1" t="s">
        <v>134</v>
      </c>
      <c r="D110" s="1" t="s">
        <v>7</v>
      </c>
      <c r="E110" s="1">
        <v>1100</v>
      </c>
      <c r="F110" s="14">
        <v>4</v>
      </c>
      <c r="H110" s="2" t="s">
        <v>159</v>
      </c>
      <c r="I110" s="2" t="s">
        <v>136</v>
      </c>
      <c r="J110" s="1">
        <v>22.15</v>
      </c>
      <c r="K110" s="1" t="s">
        <v>3</v>
      </c>
      <c r="L110" s="1" t="s">
        <v>56</v>
      </c>
      <c r="M110" s="1" t="s">
        <v>10</v>
      </c>
      <c r="O110" s="1" t="s">
        <v>0</v>
      </c>
      <c r="Q110" s="1" t="s">
        <v>0</v>
      </c>
      <c r="R110" s="1">
        <v>420</v>
      </c>
      <c r="S110" s="1">
        <v>0.38181818181818183</v>
      </c>
      <c r="V110" s="1" t="s">
        <v>0</v>
      </c>
    </row>
    <row r="111" spans="1:25" ht="14" customHeight="1" x14ac:dyDescent="0.15">
      <c r="A111" s="1">
        <f>IF(H111=H110,A110,A110+1)</f>
        <v>54</v>
      </c>
      <c r="B111" s="1" t="s">
        <v>120</v>
      </c>
      <c r="C111" s="1" t="s">
        <v>134</v>
      </c>
      <c r="D111" s="1" t="s">
        <v>7</v>
      </c>
      <c r="E111" s="1">
        <v>950</v>
      </c>
      <c r="F111" s="14">
        <v>8</v>
      </c>
      <c r="H111" s="2" t="s">
        <v>158</v>
      </c>
      <c r="I111" s="2" t="s">
        <v>136</v>
      </c>
      <c r="J111" s="1">
        <v>23.9</v>
      </c>
      <c r="K111" s="1" t="s">
        <v>3</v>
      </c>
      <c r="L111" s="1" t="s">
        <v>56</v>
      </c>
      <c r="M111" s="1" t="s">
        <v>10</v>
      </c>
      <c r="O111" s="1" t="s">
        <v>0</v>
      </c>
      <c r="Q111" s="1" t="s">
        <v>0</v>
      </c>
      <c r="R111" s="1">
        <v>360</v>
      </c>
      <c r="S111" s="1">
        <v>0.37894736842105264</v>
      </c>
      <c r="U111" s="1">
        <v>280</v>
      </c>
      <c r="V111" s="1">
        <v>0.29473684210526313</v>
      </c>
    </row>
    <row r="112" spans="1:25" ht="14" customHeight="1" x14ac:dyDescent="0.15">
      <c r="A112" s="1">
        <f>IF(H112=H111,A111,A111+1)</f>
        <v>55</v>
      </c>
      <c r="B112" s="1" t="s">
        <v>120</v>
      </c>
      <c r="C112" s="1" t="s">
        <v>134</v>
      </c>
      <c r="D112" s="1" t="s">
        <v>7</v>
      </c>
      <c r="E112" s="1">
        <v>1250</v>
      </c>
      <c r="F112" s="14">
        <v>5</v>
      </c>
      <c r="H112" s="2" t="s">
        <v>157</v>
      </c>
      <c r="I112" s="2" t="s">
        <v>136</v>
      </c>
      <c r="J112" s="1">
        <v>23.9</v>
      </c>
      <c r="K112" s="1" t="s">
        <v>3</v>
      </c>
      <c r="L112" s="1" t="s">
        <v>56</v>
      </c>
      <c r="M112" s="1" t="s">
        <v>10</v>
      </c>
      <c r="O112" s="1" t="s">
        <v>0</v>
      </c>
      <c r="Q112" s="1" t="s">
        <v>0</v>
      </c>
      <c r="R112" s="1">
        <v>480</v>
      </c>
      <c r="S112" s="1">
        <v>0.38400000000000001</v>
      </c>
      <c r="U112" s="1">
        <v>320</v>
      </c>
      <c r="V112" s="1">
        <v>0.25600000000000001</v>
      </c>
    </row>
    <row r="113" spans="1:25" ht="14" customHeight="1" x14ac:dyDescent="0.15">
      <c r="A113" s="1">
        <f>IF(H113=H112,A112,A112+1)</f>
        <v>56</v>
      </c>
      <c r="B113" s="1" t="s">
        <v>120</v>
      </c>
      <c r="C113" s="1" t="s">
        <v>134</v>
      </c>
      <c r="D113" s="1" t="s">
        <v>7</v>
      </c>
      <c r="E113" s="1">
        <v>500</v>
      </c>
      <c r="F113" s="14">
        <v>3</v>
      </c>
      <c r="H113" s="2" t="s">
        <v>156</v>
      </c>
      <c r="I113" s="2" t="s">
        <v>132</v>
      </c>
      <c r="J113" s="1">
        <v>22.4</v>
      </c>
      <c r="K113" s="1" t="s">
        <v>3</v>
      </c>
      <c r="L113" s="1" t="s">
        <v>56</v>
      </c>
      <c r="M113" s="1" t="s">
        <v>10</v>
      </c>
      <c r="O113" s="1" t="s">
        <v>0</v>
      </c>
      <c r="P113" s="1">
        <v>105</v>
      </c>
      <c r="Q113" s="1">
        <v>0.21</v>
      </c>
      <c r="R113" s="1">
        <v>215</v>
      </c>
      <c r="S113" s="1">
        <v>0.43</v>
      </c>
      <c r="T113" s="1">
        <v>0.48837209302325579</v>
      </c>
      <c r="V113" s="1" t="s">
        <v>0</v>
      </c>
      <c r="W113" s="1">
        <v>11.7</v>
      </c>
      <c r="X113" s="1">
        <v>6</v>
      </c>
    </row>
    <row r="114" spans="1:25" ht="14" customHeight="1" x14ac:dyDescent="0.15">
      <c r="A114" s="1">
        <f>IF(H114=H113,A113,A113+1)</f>
        <v>56</v>
      </c>
      <c r="B114" s="1" t="s">
        <v>120</v>
      </c>
      <c r="C114" s="1" t="s">
        <v>134</v>
      </c>
      <c r="D114" s="1" t="s">
        <v>7</v>
      </c>
      <c r="E114" s="1">
        <v>503</v>
      </c>
      <c r="F114" s="14">
        <v>3</v>
      </c>
      <c r="H114" s="2" t="s">
        <v>156</v>
      </c>
      <c r="I114" s="2" t="s">
        <v>132</v>
      </c>
      <c r="J114" s="1">
        <v>22.4</v>
      </c>
      <c r="K114" s="1" t="s">
        <v>3</v>
      </c>
      <c r="L114" s="1" t="s">
        <v>56</v>
      </c>
      <c r="M114" s="1" t="s">
        <v>10</v>
      </c>
      <c r="N114" s="1">
        <v>503</v>
      </c>
      <c r="O114" s="1">
        <v>679.05000000000007</v>
      </c>
      <c r="P114" s="1">
        <v>115</v>
      </c>
      <c r="R114" s="1">
        <v>225</v>
      </c>
      <c r="T114" s="1">
        <v>0.51111111111111107</v>
      </c>
      <c r="V114" s="1" t="s">
        <v>0</v>
      </c>
      <c r="X114" s="1" t="s">
        <v>0</v>
      </c>
    </row>
    <row r="115" spans="1:25" ht="14" customHeight="1" x14ac:dyDescent="0.15">
      <c r="A115" s="1">
        <f>IF(H115=H114,A114,A114+1)</f>
        <v>56</v>
      </c>
      <c r="B115" s="1" t="s">
        <v>120</v>
      </c>
      <c r="C115" s="1" t="s">
        <v>134</v>
      </c>
      <c r="D115" s="1" t="s">
        <v>7</v>
      </c>
      <c r="E115" s="1">
        <v>330</v>
      </c>
      <c r="F115" s="14">
        <v>3</v>
      </c>
      <c r="H115" s="2" t="s">
        <v>156</v>
      </c>
      <c r="I115" s="2" t="s">
        <v>132</v>
      </c>
      <c r="J115" s="1">
        <v>22.4</v>
      </c>
      <c r="K115" s="1" t="s">
        <v>3</v>
      </c>
      <c r="L115" s="1" t="s">
        <v>56</v>
      </c>
      <c r="M115" s="1" t="s">
        <v>10</v>
      </c>
      <c r="O115" s="1" t="s">
        <v>0</v>
      </c>
      <c r="P115" s="1">
        <v>70</v>
      </c>
      <c r="Q115" s="1">
        <v>0.21212121212121213</v>
      </c>
      <c r="R115" s="1">
        <v>158</v>
      </c>
      <c r="S115" s="1">
        <v>0.47878787878787876</v>
      </c>
      <c r="T115" s="1">
        <v>0.44303797468354428</v>
      </c>
      <c r="U115" s="1">
        <v>72</v>
      </c>
      <c r="V115" s="1">
        <v>0.21818181818181817</v>
      </c>
      <c r="X115" s="1" t="s">
        <v>0</v>
      </c>
    </row>
    <row r="116" spans="1:25" ht="14" customHeight="1" x14ac:dyDescent="0.15">
      <c r="A116" s="1">
        <f>IF(H116=H115,A115,A115+1)</f>
        <v>57</v>
      </c>
      <c r="B116" s="1" t="s">
        <v>120</v>
      </c>
      <c r="C116" s="1" t="s">
        <v>134</v>
      </c>
      <c r="D116" s="1" t="s">
        <v>7</v>
      </c>
      <c r="E116" s="1">
        <v>760</v>
      </c>
      <c r="F116" s="14">
        <v>5</v>
      </c>
      <c r="H116" s="2" t="s">
        <v>155</v>
      </c>
      <c r="I116" s="2" t="s">
        <v>136</v>
      </c>
      <c r="J116" s="1">
        <v>21.8</v>
      </c>
      <c r="K116" s="1" t="s">
        <v>3</v>
      </c>
      <c r="L116" s="1" t="s">
        <v>56</v>
      </c>
      <c r="M116" s="1" t="s">
        <v>1</v>
      </c>
      <c r="N116" s="1">
        <v>510</v>
      </c>
      <c r="O116" s="1">
        <v>688.5</v>
      </c>
      <c r="Q116" s="1" t="s">
        <v>0</v>
      </c>
      <c r="R116" s="1">
        <v>320</v>
      </c>
      <c r="S116" s="1">
        <v>0.42105263157894735</v>
      </c>
      <c r="U116" s="1">
        <v>215</v>
      </c>
      <c r="V116" s="1">
        <v>0.28289473684210525</v>
      </c>
      <c r="W116" s="1">
        <v>18</v>
      </c>
      <c r="X116" s="1">
        <v>9</v>
      </c>
      <c r="Y116" s="1">
        <v>210</v>
      </c>
    </row>
    <row r="117" spans="1:25" ht="14" customHeight="1" x14ac:dyDescent="0.15">
      <c r="A117" s="1">
        <f>IF(H117=H116,A116,A116+1)</f>
        <v>58</v>
      </c>
      <c r="B117" s="1" t="s">
        <v>120</v>
      </c>
      <c r="C117" s="1" t="s">
        <v>134</v>
      </c>
      <c r="D117" s="1" t="s">
        <v>7</v>
      </c>
      <c r="E117" s="1">
        <v>900</v>
      </c>
      <c r="F117" s="14">
        <v>8</v>
      </c>
      <c r="H117" s="2" t="s">
        <v>154</v>
      </c>
      <c r="I117" s="2" t="s">
        <v>136</v>
      </c>
      <c r="J117" s="1">
        <v>22</v>
      </c>
      <c r="K117" s="1" t="s">
        <v>3</v>
      </c>
      <c r="L117" s="1" t="s">
        <v>56</v>
      </c>
      <c r="M117" s="1" t="s">
        <v>17</v>
      </c>
      <c r="O117" s="1" t="s">
        <v>0</v>
      </c>
      <c r="Q117" s="1" t="s">
        <v>0</v>
      </c>
      <c r="R117" s="1">
        <v>330</v>
      </c>
      <c r="S117" s="1">
        <v>0.36666666666666664</v>
      </c>
      <c r="U117" s="1">
        <v>340</v>
      </c>
      <c r="V117" s="1">
        <v>0.37777777777777777</v>
      </c>
      <c r="X117" s="1" t="s">
        <v>0</v>
      </c>
    </row>
    <row r="118" spans="1:25" ht="14" customHeight="1" x14ac:dyDescent="0.15">
      <c r="A118" s="1">
        <f>IF(H118=H117,A117,A117+1)</f>
        <v>59</v>
      </c>
      <c r="B118" s="1" t="s">
        <v>120</v>
      </c>
      <c r="C118" s="1" t="s">
        <v>134</v>
      </c>
      <c r="D118" s="1" t="s">
        <v>7</v>
      </c>
      <c r="E118" s="1">
        <v>290</v>
      </c>
      <c r="F118" s="14">
        <v>8</v>
      </c>
      <c r="H118" s="2" t="s">
        <v>153</v>
      </c>
      <c r="I118" s="2" t="s">
        <v>136</v>
      </c>
      <c r="J118" s="1">
        <v>22.4</v>
      </c>
      <c r="K118" s="1" t="s">
        <v>3</v>
      </c>
      <c r="L118" s="1" t="s">
        <v>56</v>
      </c>
      <c r="M118" s="1" t="s">
        <v>10</v>
      </c>
      <c r="O118" s="1" t="s">
        <v>0</v>
      </c>
      <c r="Q118" s="1" t="s">
        <v>0</v>
      </c>
      <c r="R118" s="1">
        <v>125</v>
      </c>
      <c r="S118" s="1">
        <v>0.43103448275862066</v>
      </c>
      <c r="U118" s="1">
        <v>75</v>
      </c>
      <c r="V118" s="1">
        <v>0.25862068965517243</v>
      </c>
      <c r="W118" s="1">
        <v>23.4</v>
      </c>
      <c r="X118" s="1">
        <v>12</v>
      </c>
    </row>
    <row r="119" spans="1:25" ht="14" customHeight="1" x14ac:dyDescent="0.15">
      <c r="A119" s="1">
        <f>IF(H119=H118,A118,A118+1)</f>
        <v>59</v>
      </c>
      <c r="B119" s="1" t="s">
        <v>120</v>
      </c>
      <c r="C119" s="1" t="s">
        <v>134</v>
      </c>
      <c r="D119" s="1" t="s">
        <v>7</v>
      </c>
      <c r="E119" s="1">
        <v>230</v>
      </c>
      <c r="F119" s="14">
        <v>8</v>
      </c>
      <c r="H119" s="2" t="s">
        <v>153</v>
      </c>
      <c r="I119" s="2" t="s">
        <v>136</v>
      </c>
      <c r="J119" s="1">
        <v>22.4</v>
      </c>
      <c r="K119" s="1" t="s">
        <v>3</v>
      </c>
      <c r="L119" s="1" t="s">
        <v>56</v>
      </c>
      <c r="M119" s="1" t="s">
        <v>10</v>
      </c>
      <c r="O119" s="1" t="s">
        <v>0</v>
      </c>
      <c r="Q119" s="1" t="s">
        <v>0</v>
      </c>
      <c r="R119" s="1">
        <v>97</v>
      </c>
      <c r="S119" s="1">
        <v>0.42173913043478262</v>
      </c>
      <c r="U119" s="1">
        <v>86</v>
      </c>
      <c r="V119" s="1">
        <v>0.37391304347826088</v>
      </c>
    </row>
    <row r="120" spans="1:25" ht="14" customHeight="1" x14ac:dyDescent="0.15">
      <c r="A120" s="1">
        <f>IF(H120=H119,A119,A119+1)</f>
        <v>59</v>
      </c>
      <c r="B120" s="1" t="s">
        <v>120</v>
      </c>
      <c r="C120" s="1" t="s">
        <v>134</v>
      </c>
      <c r="D120" s="1" t="s">
        <v>7</v>
      </c>
      <c r="E120" s="1">
        <v>412</v>
      </c>
      <c r="F120" s="14">
        <v>3</v>
      </c>
      <c r="H120" s="2" t="s">
        <v>153</v>
      </c>
      <c r="I120" s="2" t="s">
        <v>136</v>
      </c>
      <c r="J120" s="1">
        <v>22.4</v>
      </c>
      <c r="K120" s="1" t="s">
        <v>3</v>
      </c>
      <c r="L120" s="1" t="s">
        <v>56</v>
      </c>
      <c r="M120" s="1" t="s">
        <v>10</v>
      </c>
      <c r="O120" s="1" t="s">
        <v>0</v>
      </c>
      <c r="Q120" s="1" t="s">
        <v>0</v>
      </c>
      <c r="R120" s="1">
        <v>200</v>
      </c>
      <c r="S120" s="1">
        <v>0.4854368932038835</v>
      </c>
      <c r="U120" s="1">
        <v>95</v>
      </c>
      <c r="V120" s="1">
        <v>0.23058252427184467</v>
      </c>
    </row>
    <row r="121" spans="1:25" ht="14" customHeight="1" x14ac:dyDescent="0.15">
      <c r="A121" s="1">
        <f>IF(H121=H120,A120,A120+1)</f>
        <v>59</v>
      </c>
      <c r="B121" s="1" t="s">
        <v>120</v>
      </c>
      <c r="C121" s="1" t="s">
        <v>134</v>
      </c>
      <c r="D121" s="1" t="s">
        <v>7</v>
      </c>
      <c r="F121" s="14">
        <v>3</v>
      </c>
      <c r="H121" s="2" t="s">
        <v>153</v>
      </c>
      <c r="I121" s="2" t="s">
        <v>136</v>
      </c>
      <c r="J121" s="1">
        <v>22.4</v>
      </c>
      <c r="K121" s="1" t="s">
        <v>3</v>
      </c>
      <c r="L121" s="1" t="s">
        <v>56</v>
      </c>
      <c r="M121" s="1" t="s">
        <v>10</v>
      </c>
      <c r="N121" s="1">
        <v>288</v>
      </c>
      <c r="O121" s="1">
        <v>388.8</v>
      </c>
      <c r="P121" s="1">
        <v>55</v>
      </c>
      <c r="R121" s="1">
        <v>116</v>
      </c>
      <c r="T121" s="1">
        <v>0.47413793103448276</v>
      </c>
      <c r="V121" s="1" t="s">
        <v>0</v>
      </c>
    </row>
    <row r="122" spans="1:25" ht="14" customHeight="1" x14ac:dyDescent="0.15">
      <c r="A122" s="1">
        <f>IF(H122=H121,A121,A121+1)</f>
        <v>60</v>
      </c>
      <c r="B122" s="1" t="s">
        <v>120</v>
      </c>
      <c r="C122" s="1" t="s">
        <v>134</v>
      </c>
      <c r="D122" s="1" t="s">
        <v>7</v>
      </c>
      <c r="E122" s="1">
        <v>800</v>
      </c>
      <c r="F122" s="14">
        <v>4</v>
      </c>
      <c r="H122" s="2" t="s">
        <v>152</v>
      </c>
      <c r="I122" s="2" t="s">
        <v>136</v>
      </c>
      <c r="J122" s="1">
        <v>26.8</v>
      </c>
      <c r="K122" s="1" t="s">
        <v>3</v>
      </c>
      <c r="L122" s="1" t="s">
        <v>71</v>
      </c>
      <c r="M122" s="1" t="s">
        <v>10</v>
      </c>
      <c r="N122" s="1">
        <v>800</v>
      </c>
      <c r="O122" s="1">
        <v>1080</v>
      </c>
      <c r="P122" s="1">
        <v>180</v>
      </c>
      <c r="Q122" s="1">
        <v>0.22500000000000001</v>
      </c>
      <c r="R122" s="1">
        <v>300</v>
      </c>
      <c r="S122" s="1">
        <v>0.375</v>
      </c>
      <c r="T122" s="1">
        <v>0.6</v>
      </c>
      <c r="V122" s="1" t="s">
        <v>0</v>
      </c>
    </row>
    <row r="123" spans="1:25" ht="14" customHeight="1" x14ac:dyDescent="0.15">
      <c r="A123" s="1">
        <f>IF(H123=H122,A122,A122+1)</f>
        <v>61</v>
      </c>
      <c r="B123" s="1" t="s">
        <v>120</v>
      </c>
      <c r="C123" s="1" t="s">
        <v>134</v>
      </c>
      <c r="D123" s="1" t="s">
        <v>7</v>
      </c>
      <c r="E123" s="1">
        <v>200</v>
      </c>
      <c r="F123" s="14">
        <v>2</v>
      </c>
      <c r="H123" s="2" t="s">
        <v>151</v>
      </c>
      <c r="I123" s="2" t="s">
        <v>132</v>
      </c>
      <c r="J123" s="1">
        <v>22.7</v>
      </c>
      <c r="K123" s="1" t="s">
        <v>3</v>
      </c>
      <c r="L123" s="1" t="s">
        <v>71</v>
      </c>
      <c r="M123" s="1" t="s">
        <v>10</v>
      </c>
      <c r="N123" s="1">
        <v>200</v>
      </c>
      <c r="O123" s="1">
        <v>270</v>
      </c>
      <c r="P123" s="1">
        <v>40</v>
      </c>
      <c r="Q123" s="1">
        <v>0.2</v>
      </c>
      <c r="R123" s="1">
        <v>89</v>
      </c>
      <c r="S123" s="1">
        <v>0.44500000000000001</v>
      </c>
      <c r="T123" s="1">
        <v>0.449438202247191</v>
      </c>
      <c r="U123" s="1">
        <v>46</v>
      </c>
      <c r="V123" s="1">
        <v>0.23</v>
      </c>
      <c r="W123" s="1">
        <v>156</v>
      </c>
      <c r="X123" s="1">
        <v>80</v>
      </c>
    </row>
    <row r="124" spans="1:25" ht="14" customHeight="1" x14ac:dyDescent="0.15">
      <c r="A124" s="1">
        <f>IF(H124=H123,A123,A123+1)</f>
        <v>61</v>
      </c>
      <c r="B124" s="1" t="s">
        <v>120</v>
      </c>
      <c r="C124" s="1" t="s">
        <v>134</v>
      </c>
      <c r="D124" s="1" t="s">
        <v>7</v>
      </c>
      <c r="E124" s="1">
        <v>146</v>
      </c>
      <c r="F124" s="14">
        <v>1</v>
      </c>
      <c r="H124" s="2" t="s">
        <v>151</v>
      </c>
      <c r="I124" s="2" t="s">
        <v>132</v>
      </c>
      <c r="J124" s="1">
        <v>22.7</v>
      </c>
      <c r="K124" s="1" t="s">
        <v>3</v>
      </c>
      <c r="L124" s="1" t="s">
        <v>71</v>
      </c>
      <c r="M124" s="1" t="s">
        <v>10</v>
      </c>
      <c r="O124" s="1" t="s">
        <v>0</v>
      </c>
      <c r="P124" s="1">
        <v>33</v>
      </c>
      <c r="Q124" s="1">
        <v>0.22602739726027396</v>
      </c>
      <c r="R124" s="1">
        <v>71</v>
      </c>
      <c r="S124" s="1">
        <v>0.4863013698630137</v>
      </c>
      <c r="T124" s="1">
        <v>0.46478873239436619</v>
      </c>
      <c r="V124" s="1" t="s">
        <v>0</v>
      </c>
      <c r="X124" s="1" t="s">
        <v>0</v>
      </c>
    </row>
    <row r="125" spans="1:25" ht="14" customHeight="1" x14ac:dyDescent="0.15">
      <c r="A125" s="1">
        <f>IF(H125=H124,A124,A124+1)</f>
        <v>62</v>
      </c>
      <c r="B125" s="1" t="s">
        <v>120</v>
      </c>
      <c r="C125" s="1" t="s">
        <v>134</v>
      </c>
      <c r="D125" s="1" t="s">
        <v>7</v>
      </c>
      <c r="E125" s="1">
        <v>325</v>
      </c>
      <c r="F125" s="14">
        <v>8</v>
      </c>
      <c r="H125" s="2" t="s">
        <v>150</v>
      </c>
      <c r="I125" s="2" t="s">
        <v>132</v>
      </c>
      <c r="J125" s="1">
        <v>21.6</v>
      </c>
      <c r="K125" s="1" t="s">
        <v>3</v>
      </c>
      <c r="L125" s="1" t="s">
        <v>2</v>
      </c>
      <c r="M125" s="1" t="s">
        <v>1</v>
      </c>
      <c r="O125" s="1" t="s">
        <v>0</v>
      </c>
      <c r="P125" s="1">
        <v>65</v>
      </c>
      <c r="Q125" s="1">
        <v>0.2</v>
      </c>
      <c r="R125" s="1">
        <v>145</v>
      </c>
      <c r="S125" s="1">
        <v>0.44615384615384618</v>
      </c>
      <c r="T125" s="1">
        <v>0.44827586206896552</v>
      </c>
      <c r="U125" s="1">
        <v>80</v>
      </c>
      <c r="V125" s="1">
        <v>0.24615384615384617</v>
      </c>
      <c r="W125" s="1">
        <v>14</v>
      </c>
      <c r="X125" s="1">
        <v>7</v>
      </c>
    </row>
    <row r="126" spans="1:25" ht="14" customHeight="1" x14ac:dyDescent="0.15">
      <c r="A126" s="1">
        <f>IF(H126=H125,A125,A125+1)</f>
        <v>62</v>
      </c>
      <c r="B126" s="1" t="s">
        <v>120</v>
      </c>
      <c r="C126" s="1" t="s">
        <v>134</v>
      </c>
      <c r="D126" s="1" t="s">
        <v>7</v>
      </c>
      <c r="E126" s="1">
        <v>300</v>
      </c>
      <c r="F126" s="14">
        <v>3</v>
      </c>
      <c r="H126" s="2" t="s">
        <v>150</v>
      </c>
      <c r="I126" s="2" t="s">
        <v>132</v>
      </c>
      <c r="J126" s="1">
        <v>21.6</v>
      </c>
      <c r="K126" s="1" t="s">
        <v>3</v>
      </c>
      <c r="L126" s="1" t="s">
        <v>2</v>
      </c>
      <c r="M126" s="1" t="s">
        <v>1</v>
      </c>
      <c r="N126" s="1">
        <v>300</v>
      </c>
      <c r="O126" s="1">
        <v>405</v>
      </c>
      <c r="P126" s="1">
        <v>70</v>
      </c>
      <c r="Q126" s="1">
        <v>0.23333333333333334</v>
      </c>
      <c r="R126" s="1">
        <v>128</v>
      </c>
      <c r="S126" s="1">
        <v>0.42666666666666669</v>
      </c>
      <c r="T126" s="1">
        <v>0.546875</v>
      </c>
      <c r="U126" s="1">
        <v>72</v>
      </c>
      <c r="V126" s="1">
        <v>0.24</v>
      </c>
      <c r="W126" s="1">
        <v>12</v>
      </c>
      <c r="X126" s="1">
        <v>6</v>
      </c>
    </row>
    <row r="127" spans="1:25" ht="14" customHeight="1" x14ac:dyDescent="0.15">
      <c r="A127" s="1">
        <f>IF(H127=H126,A126,A126+1)</f>
        <v>62</v>
      </c>
      <c r="B127" s="1" t="s">
        <v>120</v>
      </c>
      <c r="C127" s="1" t="s">
        <v>134</v>
      </c>
      <c r="D127" s="1" t="s">
        <v>7</v>
      </c>
      <c r="E127" s="1">
        <v>237</v>
      </c>
      <c r="F127" s="14">
        <v>3</v>
      </c>
      <c r="H127" s="2" t="s">
        <v>150</v>
      </c>
      <c r="I127" s="2" t="s">
        <v>132</v>
      </c>
      <c r="J127" s="1">
        <v>21.6</v>
      </c>
      <c r="K127" s="1" t="s">
        <v>3</v>
      </c>
      <c r="L127" s="1" t="s">
        <v>2</v>
      </c>
      <c r="M127" s="1" t="s">
        <v>1</v>
      </c>
      <c r="O127" s="1" t="s">
        <v>0</v>
      </c>
      <c r="P127" s="1">
        <v>58</v>
      </c>
      <c r="Q127" s="1">
        <v>0.24472573839662448</v>
      </c>
      <c r="R127" s="1">
        <v>101</v>
      </c>
      <c r="S127" s="1">
        <v>0.42616033755274263</v>
      </c>
      <c r="T127" s="1">
        <v>0.57425742574257421</v>
      </c>
      <c r="U127" s="1">
        <v>60</v>
      </c>
      <c r="V127" s="1">
        <v>0.25316455696202533</v>
      </c>
      <c r="W127" s="1">
        <v>13.65</v>
      </c>
      <c r="X127" s="1">
        <v>7</v>
      </c>
    </row>
    <row r="128" spans="1:25" ht="14" customHeight="1" x14ac:dyDescent="0.15">
      <c r="A128" s="1">
        <f>IF(H128=H127,A127,A127+1)</f>
        <v>63</v>
      </c>
      <c r="B128" s="1" t="s">
        <v>120</v>
      </c>
      <c r="C128" s="1" t="s">
        <v>134</v>
      </c>
      <c r="D128" s="1" t="s">
        <v>7</v>
      </c>
      <c r="F128" s="14">
        <v>4</v>
      </c>
      <c r="H128" s="2" t="s">
        <v>149</v>
      </c>
      <c r="I128" s="2" t="s">
        <v>132</v>
      </c>
      <c r="J128" s="1">
        <v>21.8</v>
      </c>
      <c r="K128" s="1" t="s">
        <v>3</v>
      </c>
      <c r="L128" s="1" t="s">
        <v>71</v>
      </c>
      <c r="M128" s="1" t="s">
        <v>17</v>
      </c>
      <c r="O128" s="1" t="s">
        <v>0</v>
      </c>
      <c r="P128" s="1">
        <v>60</v>
      </c>
      <c r="R128" s="1">
        <v>106</v>
      </c>
      <c r="T128" s="1">
        <v>0.56603773584905659</v>
      </c>
      <c r="W128" s="1">
        <v>23.4</v>
      </c>
      <c r="X128" s="1">
        <v>12</v>
      </c>
    </row>
    <row r="129" spans="1:24" ht="14" customHeight="1" x14ac:dyDescent="0.15">
      <c r="A129" s="1">
        <f>IF(H129=H128,A128,A128+1)</f>
        <v>63</v>
      </c>
      <c r="B129" s="1" t="s">
        <v>120</v>
      </c>
      <c r="C129" s="1" t="s">
        <v>134</v>
      </c>
      <c r="D129" s="1" t="s">
        <v>7</v>
      </c>
      <c r="F129" s="14">
        <v>4</v>
      </c>
      <c r="H129" s="2" t="s">
        <v>149</v>
      </c>
      <c r="I129" s="2" t="s">
        <v>132</v>
      </c>
      <c r="J129" s="1">
        <v>21.8</v>
      </c>
      <c r="K129" s="1" t="s">
        <v>3</v>
      </c>
      <c r="L129" s="1" t="s">
        <v>71</v>
      </c>
      <c r="M129" s="1" t="s">
        <v>17</v>
      </c>
      <c r="O129" s="1" t="s">
        <v>0</v>
      </c>
      <c r="P129" s="1">
        <v>55</v>
      </c>
      <c r="R129" s="1">
        <v>86</v>
      </c>
      <c r="T129" s="1">
        <v>0.63953488372093026</v>
      </c>
      <c r="X129" s="1" t="s">
        <v>0</v>
      </c>
    </row>
    <row r="130" spans="1:24" ht="14" customHeight="1" x14ac:dyDescent="0.15">
      <c r="A130" s="1">
        <f>IF(H130=H129,A129,A129+1)</f>
        <v>64</v>
      </c>
      <c r="B130" s="1" t="s">
        <v>120</v>
      </c>
      <c r="C130" s="1" t="s">
        <v>134</v>
      </c>
      <c r="D130" s="1" t="s">
        <v>7</v>
      </c>
      <c r="E130" s="1">
        <v>164</v>
      </c>
      <c r="F130" s="14">
        <v>1</v>
      </c>
      <c r="H130" s="2" t="s">
        <v>148</v>
      </c>
      <c r="I130" s="2" t="s">
        <v>132</v>
      </c>
      <c r="J130" s="1">
        <v>25.6</v>
      </c>
      <c r="K130" s="1" t="s">
        <v>3</v>
      </c>
      <c r="L130" s="1" t="s">
        <v>71</v>
      </c>
      <c r="M130" s="1" t="s">
        <v>10</v>
      </c>
      <c r="N130" s="1">
        <v>164</v>
      </c>
      <c r="O130" s="1">
        <v>221.4</v>
      </c>
      <c r="P130" s="1">
        <v>40</v>
      </c>
      <c r="Q130" s="1">
        <v>0.24390243902439024</v>
      </c>
      <c r="R130" s="1">
        <v>75</v>
      </c>
      <c r="S130" s="1">
        <v>0.45731707317073172</v>
      </c>
      <c r="T130" s="1">
        <v>0.53333333333333333</v>
      </c>
      <c r="U130" s="1">
        <v>26</v>
      </c>
      <c r="V130" s="1">
        <v>0.15853658536585366</v>
      </c>
      <c r="W130" s="1">
        <v>150</v>
      </c>
      <c r="X130" s="1">
        <v>75</v>
      </c>
    </row>
    <row r="131" spans="1:24" ht="14" customHeight="1" x14ac:dyDescent="0.15">
      <c r="A131" s="1">
        <f>IF(H131=H130,A130,A130+1)</f>
        <v>64</v>
      </c>
      <c r="B131" s="1" t="s">
        <v>120</v>
      </c>
      <c r="C131" s="1" t="s">
        <v>134</v>
      </c>
      <c r="D131" s="1" t="s">
        <v>7</v>
      </c>
      <c r="E131" s="1">
        <v>108</v>
      </c>
      <c r="F131" s="14">
        <v>1</v>
      </c>
      <c r="H131" s="2" t="s">
        <v>148</v>
      </c>
      <c r="I131" s="2" t="s">
        <v>132</v>
      </c>
      <c r="J131" s="1">
        <v>25.6</v>
      </c>
      <c r="K131" s="1" t="s">
        <v>3</v>
      </c>
      <c r="L131" s="1" t="s">
        <v>71</v>
      </c>
      <c r="M131" s="1" t="s">
        <v>10</v>
      </c>
      <c r="O131" s="1" t="s">
        <v>0</v>
      </c>
      <c r="P131" s="1">
        <v>25</v>
      </c>
      <c r="Q131" s="1">
        <v>0.23148148148148148</v>
      </c>
      <c r="R131" s="1">
        <v>47</v>
      </c>
      <c r="S131" s="1">
        <v>0.43518518518518517</v>
      </c>
      <c r="T131" s="1">
        <v>0.53191489361702127</v>
      </c>
      <c r="U131" s="1">
        <v>26</v>
      </c>
      <c r="V131" s="1">
        <v>0.24074074074074073</v>
      </c>
      <c r="W131" s="1">
        <v>146.25</v>
      </c>
      <c r="X131" s="1">
        <v>75</v>
      </c>
    </row>
    <row r="132" spans="1:24" ht="14" customHeight="1" x14ac:dyDescent="0.15">
      <c r="A132" s="1">
        <f>IF(H132=H131,A131,A131+1)</f>
        <v>65</v>
      </c>
      <c r="B132" s="1" t="s">
        <v>120</v>
      </c>
      <c r="C132" s="1" t="s">
        <v>134</v>
      </c>
      <c r="D132" s="1" t="s">
        <v>7</v>
      </c>
      <c r="E132" s="1">
        <v>600</v>
      </c>
      <c r="F132" s="14">
        <v>4</v>
      </c>
      <c r="H132" s="2" t="s">
        <v>147</v>
      </c>
      <c r="I132" s="2" t="s">
        <v>136</v>
      </c>
      <c r="J132" s="1">
        <v>12.2</v>
      </c>
      <c r="K132" s="1" t="s">
        <v>3</v>
      </c>
      <c r="L132" s="1" t="s">
        <v>56</v>
      </c>
      <c r="M132" s="1" t="s">
        <v>1</v>
      </c>
      <c r="O132" s="1" t="s">
        <v>0</v>
      </c>
      <c r="Q132" s="1" t="s">
        <v>0</v>
      </c>
      <c r="R132" s="1">
        <v>270</v>
      </c>
      <c r="S132" s="1">
        <v>0.45</v>
      </c>
      <c r="U132" s="1">
        <v>130</v>
      </c>
      <c r="V132" s="1">
        <v>0.21666666666666667</v>
      </c>
    </row>
    <row r="133" spans="1:24" ht="14" customHeight="1" x14ac:dyDescent="0.15">
      <c r="A133" s="1">
        <f>IF(H133=H132,A132,A132+1)</f>
        <v>65</v>
      </c>
      <c r="B133" s="1" t="s">
        <v>120</v>
      </c>
      <c r="C133" s="1" t="s">
        <v>134</v>
      </c>
      <c r="D133" s="1" t="s">
        <v>7</v>
      </c>
      <c r="E133" s="1">
        <v>700</v>
      </c>
      <c r="F133" s="14">
        <v>5</v>
      </c>
      <c r="H133" s="2" t="s">
        <v>147</v>
      </c>
      <c r="I133" s="2" t="s">
        <v>136</v>
      </c>
      <c r="J133" s="1">
        <v>12.2</v>
      </c>
      <c r="K133" s="1" t="s">
        <v>11</v>
      </c>
      <c r="L133" s="1" t="s">
        <v>56</v>
      </c>
      <c r="M133" s="1" t="s">
        <v>1</v>
      </c>
      <c r="O133" s="1" t="s">
        <v>0</v>
      </c>
      <c r="R133" s="1">
        <v>330</v>
      </c>
      <c r="S133" s="1">
        <v>0.47142857142857142</v>
      </c>
      <c r="W133" s="1">
        <v>17.55</v>
      </c>
      <c r="X133" s="1">
        <v>9</v>
      </c>
    </row>
    <row r="134" spans="1:24" ht="14" customHeight="1" x14ac:dyDescent="0.15">
      <c r="A134" s="1">
        <f>IF(H134=H133,A133,A133+1)</f>
        <v>66</v>
      </c>
      <c r="B134" s="1" t="s">
        <v>120</v>
      </c>
      <c r="C134" s="1" t="s">
        <v>134</v>
      </c>
      <c r="D134" s="1" t="s">
        <v>7</v>
      </c>
      <c r="F134" s="14">
        <v>8</v>
      </c>
      <c r="H134" s="2" t="s">
        <v>146</v>
      </c>
      <c r="I134" s="2" t="s">
        <v>136</v>
      </c>
      <c r="J134" s="1">
        <v>10.8</v>
      </c>
      <c r="K134" s="1" t="s">
        <v>11</v>
      </c>
      <c r="L134" s="1" t="s">
        <v>56</v>
      </c>
      <c r="M134" s="1" t="s">
        <v>10</v>
      </c>
      <c r="O134" s="1" t="s">
        <v>0</v>
      </c>
      <c r="Q134" s="1" t="s">
        <v>0</v>
      </c>
      <c r="V134" s="1" t="s">
        <v>0</v>
      </c>
    </row>
    <row r="135" spans="1:24" ht="14" customHeight="1" x14ac:dyDescent="0.15">
      <c r="A135" s="1">
        <f>IF(H135=H134,A134,A134+1)</f>
        <v>67</v>
      </c>
      <c r="B135" s="1" t="s">
        <v>120</v>
      </c>
      <c r="C135" s="1" t="s">
        <v>134</v>
      </c>
      <c r="D135" s="1" t="s">
        <v>7</v>
      </c>
      <c r="E135" s="1">
        <v>450</v>
      </c>
      <c r="F135" s="14">
        <v>8</v>
      </c>
      <c r="H135" s="2" t="s">
        <v>145</v>
      </c>
      <c r="I135" s="2" t="s">
        <v>136</v>
      </c>
      <c r="J135" s="1">
        <v>13.1</v>
      </c>
      <c r="K135" s="1" t="s">
        <v>11</v>
      </c>
      <c r="L135" s="1" t="s">
        <v>56</v>
      </c>
      <c r="M135" s="1" t="s">
        <v>10</v>
      </c>
      <c r="O135" s="1" t="s">
        <v>0</v>
      </c>
      <c r="Q135" s="1" t="s">
        <v>0</v>
      </c>
      <c r="R135" s="1">
        <v>200</v>
      </c>
      <c r="S135" s="1">
        <v>0.44444444444444442</v>
      </c>
      <c r="U135" s="1">
        <v>100</v>
      </c>
      <c r="V135" s="1">
        <v>0.22222222222222221</v>
      </c>
      <c r="W135" s="1">
        <v>31.2</v>
      </c>
      <c r="X135" s="1">
        <v>16</v>
      </c>
    </row>
    <row r="136" spans="1:24" ht="14" customHeight="1" x14ac:dyDescent="0.15">
      <c r="A136" s="1">
        <f>IF(H136=H135,A135,A135+1)</f>
        <v>68</v>
      </c>
      <c r="B136" s="1" t="s">
        <v>120</v>
      </c>
      <c r="C136" s="1" t="s">
        <v>134</v>
      </c>
      <c r="D136" s="1" t="s">
        <v>7</v>
      </c>
      <c r="F136" s="14">
        <v>8</v>
      </c>
      <c r="H136" s="2" t="s">
        <v>144</v>
      </c>
      <c r="I136" s="2" t="s">
        <v>136</v>
      </c>
      <c r="J136" s="1">
        <v>14.7</v>
      </c>
      <c r="K136" s="1" t="s">
        <v>3</v>
      </c>
      <c r="L136" s="1" t="s">
        <v>56</v>
      </c>
      <c r="M136" s="1" t="s">
        <v>1</v>
      </c>
      <c r="O136" s="1" t="s">
        <v>0</v>
      </c>
      <c r="Q136" s="1" t="s">
        <v>0</v>
      </c>
      <c r="S136" s="1" t="s">
        <v>0</v>
      </c>
      <c r="V136" s="1" t="s">
        <v>0</v>
      </c>
    </row>
    <row r="137" spans="1:24" ht="14" customHeight="1" x14ac:dyDescent="0.15">
      <c r="A137" s="1">
        <f>IF(H137=H136,A136,A136+1)</f>
        <v>69</v>
      </c>
      <c r="B137" s="1" t="s">
        <v>120</v>
      </c>
      <c r="C137" s="1" t="s">
        <v>134</v>
      </c>
      <c r="D137" s="1" t="s">
        <v>7</v>
      </c>
      <c r="E137" s="1">
        <v>900</v>
      </c>
      <c r="F137" s="14">
        <v>8</v>
      </c>
      <c r="H137" s="2" t="s">
        <v>143</v>
      </c>
      <c r="I137" s="2" t="s">
        <v>136</v>
      </c>
      <c r="J137" s="1">
        <v>15.7</v>
      </c>
      <c r="K137" s="1" t="s">
        <v>3</v>
      </c>
      <c r="L137" s="1" t="s">
        <v>56</v>
      </c>
      <c r="M137" s="1" t="s">
        <v>17</v>
      </c>
      <c r="O137" s="1" t="s">
        <v>0</v>
      </c>
      <c r="Q137" s="1" t="s">
        <v>0</v>
      </c>
      <c r="S137" s="1" t="s">
        <v>0</v>
      </c>
      <c r="V137" s="1" t="s">
        <v>0</v>
      </c>
    </row>
    <row r="138" spans="1:24" ht="14" customHeight="1" x14ac:dyDescent="0.15">
      <c r="A138" s="1">
        <f>IF(H138=H137,A137,A137+1)</f>
        <v>70</v>
      </c>
      <c r="B138" s="1" t="s">
        <v>120</v>
      </c>
      <c r="C138" s="1" t="s">
        <v>134</v>
      </c>
      <c r="D138" s="1" t="s">
        <v>7</v>
      </c>
      <c r="E138" s="1">
        <v>485</v>
      </c>
      <c r="F138" s="14">
        <v>8</v>
      </c>
      <c r="H138" s="2" t="s">
        <v>142</v>
      </c>
      <c r="I138" s="2" t="s">
        <v>136</v>
      </c>
      <c r="J138" s="1">
        <v>13.7</v>
      </c>
      <c r="K138" s="1" t="s">
        <v>11</v>
      </c>
      <c r="L138" s="1" t="s">
        <v>56</v>
      </c>
      <c r="M138" s="1" t="s">
        <v>1</v>
      </c>
      <c r="N138" s="1">
        <v>485</v>
      </c>
      <c r="O138" s="1">
        <v>654.75</v>
      </c>
      <c r="Q138" s="1" t="s">
        <v>0</v>
      </c>
      <c r="R138" s="1">
        <v>165</v>
      </c>
      <c r="S138" s="1">
        <v>0.34020618556701032</v>
      </c>
      <c r="U138" s="1">
        <v>150</v>
      </c>
      <c r="V138" s="1">
        <v>0.30927835051546393</v>
      </c>
    </row>
    <row r="139" spans="1:24" ht="14" customHeight="1" x14ac:dyDescent="0.15">
      <c r="A139" s="1">
        <f>IF(H139=H138,A138,A138+1)</f>
        <v>71</v>
      </c>
      <c r="B139" s="1" t="s">
        <v>120</v>
      </c>
      <c r="C139" s="1" t="s">
        <v>134</v>
      </c>
      <c r="D139" s="1" t="s">
        <v>7</v>
      </c>
      <c r="E139" s="1">
        <v>127</v>
      </c>
      <c r="F139" s="14">
        <v>8</v>
      </c>
      <c r="H139" s="2" t="s">
        <v>141</v>
      </c>
      <c r="I139" s="2" t="s">
        <v>136</v>
      </c>
      <c r="J139" s="1">
        <v>22.2</v>
      </c>
      <c r="K139" s="1" t="s">
        <v>3</v>
      </c>
      <c r="L139" s="1" t="s">
        <v>56</v>
      </c>
      <c r="M139" s="1" t="s">
        <v>1</v>
      </c>
      <c r="N139" s="1">
        <v>130</v>
      </c>
      <c r="O139" s="1">
        <v>175.5</v>
      </c>
      <c r="R139" s="1">
        <v>53</v>
      </c>
      <c r="S139" s="1">
        <v>0.41732283464566927</v>
      </c>
      <c r="U139" s="1">
        <v>31</v>
      </c>
      <c r="V139" s="1">
        <v>0.24409448818897639</v>
      </c>
      <c r="W139" s="1">
        <v>17.55</v>
      </c>
      <c r="X139" s="1">
        <v>9</v>
      </c>
    </row>
    <row r="140" spans="1:24" ht="14" customHeight="1" x14ac:dyDescent="0.15">
      <c r="A140" s="1">
        <f>IF(H140=H139,A139,A139+1)</f>
        <v>72</v>
      </c>
      <c r="B140" s="1" t="s">
        <v>120</v>
      </c>
      <c r="C140" s="1" t="s">
        <v>134</v>
      </c>
      <c r="D140" s="1" t="s">
        <v>7</v>
      </c>
      <c r="E140" s="1">
        <v>260</v>
      </c>
      <c r="F140" s="14">
        <v>2</v>
      </c>
      <c r="H140" s="2" t="s">
        <v>140</v>
      </c>
      <c r="I140" s="2" t="s">
        <v>136</v>
      </c>
      <c r="J140" s="1">
        <v>22.7</v>
      </c>
      <c r="K140" s="1" t="s">
        <v>3</v>
      </c>
      <c r="L140" s="1" t="s">
        <v>56</v>
      </c>
      <c r="M140" s="1" t="s">
        <v>10</v>
      </c>
      <c r="N140" s="1">
        <v>260</v>
      </c>
      <c r="O140" s="1">
        <v>351</v>
      </c>
      <c r="P140" s="1">
        <v>25</v>
      </c>
      <c r="Q140" s="1">
        <v>9.6153846153846159E-2</v>
      </c>
      <c r="R140" s="1">
        <v>110</v>
      </c>
      <c r="S140" s="1">
        <v>0.42307692307692307</v>
      </c>
      <c r="T140" s="1">
        <v>0.22727272727272727</v>
      </c>
      <c r="U140" s="1">
        <v>77</v>
      </c>
      <c r="V140" s="1">
        <v>0.29615384615384616</v>
      </c>
      <c r="W140" s="1">
        <v>100</v>
      </c>
    </row>
    <row r="141" spans="1:24" ht="14" customHeight="1" x14ac:dyDescent="0.15">
      <c r="A141" s="1">
        <f>IF(H141=H140,A140,A140+1)</f>
        <v>72</v>
      </c>
      <c r="B141" s="1" t="s">
        <v>120</v>
      </c>
      <c r="C141" s="1" t="s">
        <v>134</v>
      </c>
      <c r="D141" s="1" t="s">
        <v>7</v>
      </c>
      <c r="E141" s="1">
        <v>190</v>
      </c>
      <c r="F141" s="14">
        <v>2</v>
      </c>
      <c r="H141" s="2" t="s">
        <v>140</v>
      </c>
      <c r="I141" s="2" t="s">
        <v>136</v>
      </c>
      <c r="J141" s="1">
        <v>22.7</v>
      </c>
      <c r="K141" s="1" t="s">
        <v>3</v>
      </c>
      <c r="L141" s="1" t="s">
        <v>56</v>
      </c>
      <c r="M141" s="1" t="s">
        <v>10</v>
      </c>
      <c r="O141" s="1" t="s">
        <v>0</v>
      </c>
      <c r="Q141" s="1" t="s">
        <v>0</v>
      </c>
      <c r="R141" s="1">
        <v>82</v>
      </c>
      <c r="S141" s="1">
        <v>0.43157894736842106</v>
      </c>
      <c r="U141" s="1">
        <v>58</v>
      </c>
      <c r="V141" s="1">
        <v>0.30526315789473685</v>
      </c>
      <c r="W141" s="1">
        <v>120</v>
      </c>
    </row>
    <row r="142" spans="1:24" ht="14" customHeight="1" x14ac:dyDescent="0.15">
      <c r="A142" s="1">
        <f>IF(H142=H141,A141,A141+1)</f>
        <v>73</v>
      </c>
      <c r="B142" s="1" t="s">
        <v>120</v>
      </c>
      <c r="C142" s="1" t="s">
        <v>134</v>
      </c>
      <c r="D142" s="1" t="s">
        <v>7</v>
      </c>
      <c r="E142" s="1">
        <v>830</v>
      </c>
      <c r="F142" s="14">
        <v>5</v>
      </c>
      <c r="H142" s="2" t="s">
        <v>139</v>
      </c>
      <c r="I142" s="2" t="s">
        <v>132</v>
      </c>
      <c r="J142" s="1">
        <v>23.7</v>
      </c>
      <c r="K142" s="1" t="s">
        <v>3</v>
      </c>
      <c r="L142" s="1" t="s">
        <v>71</v>
      </c>
      <c r="M142" s="1" t="s">
        <v>1</v>
      </c>
      <c r="N142" s="1">
        <v>830</v>
      </c>
      <c r="O142" s="1">
        <v>1120.5</v>
      </c>
      <c r="P142" s="1">
        <v>210</v>
      </c>
      <c r="Q142" s="1">
        <v>0.25301204819277107</v>
      </c>
      <c r="R142" s="1">
        <v>375</v>
      </c>
      <c r="S142" s="1">
        <v>0.45180722891566266</v>
      </c>
      <c r="T142" s="1">
        <v>0.56000000000000005</v>
      </c>
      <c r="U142" s="1">
        <v>230</v>
      </c>
      <c r="V142" s="1">
        <v>0.27710843373493976</v>
      </c>
    </row>
    <row r="143" spans="1:24" ht="14" customHeight="1" x14ac:dyDescent="0.15">
      <c r="A143" s="1">
        <f>IF(H143=H142,A142,A142+1)</f>
        <v>73</v>
      </c>
      <c r="B143" s="1" t="s">
        <v>120</v>
      </c>
      <c r="C143" s="1" t="s">
        <v>134</v>
      </c>
      <c r="D143" s="1" t="s">
        <v>7</v>
      </c>
      <c r="E143" s="1">
        <v>480</v>
      </c>
      <c r="F143" s="14">
        <v>4</v>
      </c>
      <c r="H143" s="2" t="s">
        <v>139</v>
      </c>
      <c r="I143" s="2" t="s">
        <v>132</v>
      </c>
      <c r="J143" s="1">
        <v>23.7</v>
      </c>
      <c r="K143" s="1" t="s">
        <v>3</v>
      </c>
      <c r="L143" s="1" t="s">
        <v>71</v>
      </c>
      <c r="M143" s="1" t="s">
        <v>1</v>
      </c>
      <c r="O143" s="1" t="s">
        <v>0</v>
      </c>
      <c r="P143" s="1">
        <v>95</v>
      </c>
      <c r="Q143" s="1">
        <v>0.19791666666666666</v>
      </c>
      <c r="R143" s="1">
        <v>145</v>
      </c>
      <c r="S143" s="1">
        <v>0.30208333333333331</v>
      </c>
      <c r="T143" s="1">
        <v>0.65517241379310343</v>
      </c>
      <c r="U143" s="1">
        <v>125</v>
      </c>
      <c r="V143" s="1">
        <v>0.26041666666666669</v>
      </c>
    </row>
    <row r="144" spans="1:24" ht="14" customHeight="1" x14ac:dyDescent="0.15">
      <c r="A144" s="1">
        <f>IF(H144=H143,A143,A143+1)</f>
        <v>73</v>
      </c>
      <c r="B144" s="1" t="s">
        <v>120</v>
      </c>
      <c r="C144" s="1" t="s">
        <v>134</v>
      </c>
      <c r="D144" s="1" t="s">
        <v>7</v>
      </c>
      <c r="E144" s="1">
        <v>550.73529411764696</v>
      </c>
      <c r="F144" s="14">
        <v>4</v>
      </c>
      <c r="H144" s="2" t="s">
        <v>139</v>
      </c>
      <c r="I144" s="2" t="s">
        <v>132</v>
      </c>
      <c r="J144" s="1">
        <v>23.7</v>
      </c>
      <c r="K144" s="1" t="s">
        <v>3</v>
      </c>
      <c r="L144" s="1" t="s">
        <v>71</v>
      </c>
      <c r="M144" s="1" t="s">
        <v>1</v>
      </c>
      <c r="O144" s="1" t="s">
        <v>0</v>
      </c>
      <c r="P144" s="1">
        <v>175</v>
      </c>
      <c r="Q144" s="1">
        <v>0.31775700934579443</v>
      </c>
      <c r="R144" s="1">
        <v>285</v>
      </c>
      <c r="S144" s="1">
        <v>0.51748998664886525</v>
      </c>
      <c r="T144" s="1">
        <v>0.61403508771929827</v>
      </c>
      <c r="V144" s="1" t="s">
        <v>0</v>
      </c>
    </row>
    <row r="145" spans="1:25" ht="14" customHeight="1" x14ac:dyDescent="0.15">
      <c r="A145" s="1">
        <f>IF(H145=H144,A144,A144+1)</f>
        <v>73</v>
      </c>
      <c r="B145" s="1" t="s">
        <v>120</v>
      </c>
      <c r="C145" s="1" t="s">
        <v>134</v>
      </c>
      <c r="D145" s="1" t="s">
        <v>7</v>
      </c>
      <c r="E145" s="1">
        <v>579.72136222910206</v>
      </c>
      <c r="F145" s="14">
        <v>4</v>
      </c>
      <c r="H145" s="2" t="s">
        <v>139</v>
      </c>
      <c r="I145" s="2" t="s">
        <v>132</v>
      </c>
      <c r="J145" s="1">
        <v>23.7</v>
      </c>
      <c r="K145" s="1" t="s">
        <v>3</v>
      </c>
      <c r="L145" s="1" t="s">
        <v>71</v>
      </c>
      <c r="M145" s="1" t="s">
        <v>1</v>
      </c>
      <c r="O145" s="1" t="s">
        <v>0</v>
      </c>
      <c r="P145" s="1">
        <v>180</v>
      </c>
      <c r="Q145" s="1">
        <v>0.31049399198931915</v>
      </c>
      <c r="R145" s="1">
        <v>300</v>
      </c>
      <c r="S145" s="1">
        <v>0.51748998664886525</v>
      </c>
      <c r="T145" s="1">
        <v>0.6</v>
      </c>
      <c r="U145" s="1">
        <v>180</v>
      </c>
      <c r="V145" s="1">
        <v>0.31049399198931915</v>
      </c>
      <c r="W145" s="1">
        <v>18</v>
      </c>
    </row>
    <row r="146" spans="1:25" ht="14" customHeight="1" x14ac:dyDescent="0.15">
      <c r="A146" s="1">
        <f>IF(H146=H145,A145,A145+1)</f>
        <v>73</v>
      </c>
      <c r="B146" s="1" t="s">
        <v>120</v>
      </c>
      <c r="C146" s="1" t="s">
        <v>134</v>
      </c>
      <c r="D146" s="1" t="s">
        <v>7</v>
      </c>
      <c r="E146" s="1">
        <v>686.00361197110408</v>
      </c>
      <c r="F146" s="14">
        <v>4</v>
      </c>
      <c r="H146" s="2" t="s">
        <v>139</v>
      </c>
      <c r="I146" s="2" t="s">
        <v>132</v>
      </c>
      <c r="J146" s="1">
        <v>23.7</v>
      </c>
      <c r="K146" s="1" t="s">
        <v>3</v>
      </c>
      <c r="L146" s="1" t="s">
        <v>71</v>
      </c>
      <c r="M146" s="1" t="s">
        <v>1</v>
      </c>
      <c r="N146" s="1">
        <v>580</v>
      </c>
      <c r="O146" s="1">
        <v>783</v>
      </c>
      <c r="Q146" s="1" t="s">
        <v>0</v>
      </c>
      <c r="R146" s="1">
        <v>355</v>
      </c>
      <c r="S146" s="1">
        <v>0.51748998664886525</v>
      </c>
      <c r="V146" s="1" t="s">
        <v>0</v>
      </c>
    </row>
    <row r="147" spans="1:25" ht="14" customHeight="1" x14ac:dyDescent="0.15">
      <c r="A147" s="1">
        <f>IF(H147=H146,A146,A146+1)</f>
        <v>74</v>
      </c>
      <c r="B147" s="1" t="s">
        <v>120</v>
      </c>
      <c r="C147" s="1" t="s">
        <v>134</v>
      </c>
      <c r="D147" s="1" t="s">
        <v>7</v>
      </c>
      <c r="E147" s="1">
        <v>200</v>
      </c>
      <c r="F147" s="14">
        <v>1</v>
      </c>
      <c r="H147" s="2" t="s">
        <v>133</v>
      </c>
      <c r="I147" s="2" t="s">
        <v>132</v>
      </c>
      <c r="J147" s="1">
        <v>23.7</v>
      </c>
      <c r="K147" s="1" t="s">
        <v>3</v>
      </c>
      <c r="L147" s="1" t="s">
        <v>71</v>
      </c>
      <c r="M147" s="1" t="s">
        <v>10</v>
      </c>
      <c r="O147" s="1" t="s">
        <v>0</v>
      </c>
      <c r="P147" s="1">
        <v>42</v>
      </c>
      <c r="Q147" s="1">
        <v>0.21</v>
      </c>
      <c r="R147" s="1">
        <v>95</v>
      </c>
      <c r="S147" s="1">
        <v>0.47499999999999998</v>
      </c>
      <c r="T147" s="1">
        <v>0.44210526315789472</v>
      </c>
      <c r="U147" s="1">
        <v>49</v>
      </c>
      <c r="V147" s="1">
        <v>0.245</v>
      </c>
      <c r="W147" s="1">
        <v>47</v>
      </c>
    </row>
    <row r="148" spans="1:25" ht="14" customHeight="1" x14ac:dyDescent="0.15">
      <c r="A148" s="1">
        <f>IF(H148=H147,A147,A147+1)</f>
        <v>75</v>
      </c>
      <c r="B148" s="1" t="s">
        <v>120</v>
      </c>
      <c r="C148" s="1" t="s">
        <v>134</v>
      </c>
      <c r="D148" s="1" t="s">
        <v>7</v>
      </c>
      <c r="E148" s="1">
        <v>232</v>
      </c>
      <c r="F148" s="14">
        <v>1</v>
      </c>
      <c r="H148" s="2" t="s">
        <v>138</v>
      </c>
      <c r="I148" s="2" t="s">
        <v>132</v>
      </c>
      <c r="J148" s="1">
        <v>23.9</v>
      </c>
      <c r="K148" s="1" t="s">
        <v>3</v>
      </c>
      <c r="L148" s="1" t="s">
        <v>71</v>
      </c>
      <c r="M148" s="1" t="s">
        <v>10</v>
      </c>
      <c r="N148" s="1">
        <v>232</v>
      </c>
      <c r="O148" s="1">
        <v>313.20000000000005</v>
      </c>
      <c r="P148" s="1">
        <v>56</v>
      </c>
      <c r="Q148" s="1">
        <v>0.2413793103448276</v>
      </c>
      <c r="R148" s="1">
        <v>97</v>
      </c>
      <c r="S148" s="1">
        <v>0.41810344827586204</v>
      </c>
      <c r="T148" s="1">
        <v>0.57731958762886593</v>
      </c>
      <c r="U148" s="1">
        <v>64</v>
      </c>
      <c r="V148" s="1">
        <v>0.27586206896551724</v>
      </c>
      <c r="W148" s="1">
        <v>130</v>
      </c>
    </row>
    <row r="149" spans="1:25" ht="14" customHeight="1" x14ac:dyDescent="0.15">
      <c r="A149" s="1">
        <f>IF(H149=H148,A148,A148+1)</f>
        <v>75</v>
      </c>
      <c r="B149" s="1" t="s">
        <v>120</v>
      </c>
      <c r="C149" s="1" t="s">
        <v>134</v>
      </c>
      <c r="D149" s="1" t="s">
        <v>7</v>
      </c>
      <c r="E149" s="1">
        <v>178</v>
      </c>
      <c r="F149" s="14">
        <v>1</v>
      </c>
      <c r="H149" s="2" t="s">
        <v>138</v>
      </c>
      <c r="I149" s="2" t="s">
        <v>132</v>
      </c>
      <c r="J149" s="1">
        <v>23.9</v>
      </c>
      <c r="K149" s="1" t="s">
        <v>3</v>
      </c>
      <c r="L149" s="1" t="s">
        <v>71</v>
      </c>
      <c r="M149" s="1" t="s">
        <v>10</v>
      </c>
      <c r="O149" s="1" t="s">
        <v>0</v>
      </c>
      <c r="P149" s="1">
        <v>50</v>
      </c>
      <c r="Q149" s="1">
        <v>0.2808988764044944</v>
      </c>
      <c r="R149" s="1">
        <v>77</v>
      </c>
      <c r="S149" s="1">
        <v>0.43258426966292135</v>
      </c>
      <c r="T149" s="1">
        <v>0.64935064935064934</v>
      </c>
      <c r="U149" s="1">
        <v>50</v>
      </c>
      <c r="V149" s="1">
        <v>0.2808988764044944</v>
      </c>
      <c r="W149" s="1">
        <v>140</v>
      </c>
    </row>
    <row r="150" spans="1:25" ht="14" customHeight="1" x14ac:dyDescent="0.15">
      <c r="A150" s="1">
        <f>IF(H150=H149,A149,A149+1)</f>
        <v>76</v>
      </c>
      <c r="B150" s="1" t="s">
        <v>120</v>
      </c>
      <c r="C150" s="1" t="s">
        <v>134</v>
      </c>
      <c r="D150" s="1" t="s">
        <v>7</v>
      </c>
      <c r="E150" s="1">
        <v>900</v>
      </c>
      <c r="F150" s="14">
        <v>8</v>
      </c>
      <c r="H150" s="2" t="s">
        <v>137</v>
      </c>
      <c r="I150" s="2" t="s">
        <v>136</v>
      </c>
      <c r="K150" s="1" t="s">
        <v>3</v>
      </c>
      <c r="L150" s="2" t="s">
        <v>78</v>
      </c>
      <c r="M150" s="1" t="s">
        <v>17</v>
      </c>
      <c r="O150" s="1" t="s">
        <v>0</v>
      </c>
      <c r="Q150" s="1" t="s">
        <v>0</v>
      </c>
      <c r="R150" s="1">
        <v>285</v>
      </c>
      <c r="S150" s="1">
        <v>0.31666666666666665</v>
      </c>
      <c r="V150" s="1" t="s">
        <v>0</v>
      </c>
    </row>
    <row r="151" spans="1:25" ht="14" customHeight="1" x14ac:dyDescent="0.15">
      <c r="A151" s="1">
        <f>IF(H151=H150,A150,A150+1)</f>
        <v>77</v>
      </c>
      <c r="B151" s="1" t="s">
        <v>120</v>
      </c>
      <c r="C151" s="1" t="s">
        <v>134</v>
      </c>
      <c r="D151" s="1" t="s">
        <v>7</v>
      </c>
      <c r="E151" s="1">
        <v>98</v>
      </c>
      <c r="F151" s="14">
        <v>1</v>
      </c>
      <c r="H151" s="2" t="s">
        <v>135</v>
      </c>
      <c r="I151" s="2" t="s">
        <v>132</v>
      </c>
      <c r="K151" s="1" t="s">
        <v>3</v>
      </c>
      <c r="L151" s="1" t="s">
        <v>71</v>
      </c>
      <c r="M151" s="1" t="s">
        <v>1</v>
      </c>
      <c r="N151" s="1">
        <v>980</v>
      </c>
      <c r="O151" s="1">
        <v>1323</v>
      </c>
      <c r="P151" s="1">
        <v>26</v>
      </c>
      <c r="Q151" s="1">
        <v>0.26530612244897961</v>
      </c>
      <c r="R151" s="1">
        <v>43</v>
      </c>
      <c r="S151" s="1">
        <v>0.43877551020408162</v>
      </c>
      <c r="T151" s="1">
        <v>0.60465116279069764</v>
      </c>
      <c r="U151" s="1">
        <v>26</v>
      </c>
      <c r="V151" s="1">
        <v>0.26530612244897961</v>
      </c>
      <c r="W151" s="1">
        <v>110</v>
      </c>
    </row>
    <row r="152" spans="1:25" ht="14" customHeight="1" x14ac:dyDescent="0.15">
      <c r="A152" s="1">
        <f>IF(H152=H151,A151,A151+1)</f>
        <v>77</v>
      </c>
      <c r="B152" s="1" t="s">
        <v>120</v>
      </c>
      <c r="C152" s="1" t="s">
        <v>134</v>
      </c>
      <c r="D152" s="1" t="s">
        <v>7</v>
      </c>
      <c r="E152" s="1">
        <v>75</v>
      </c>
      <c r="F152" s="14">
        <v>1</v>
      </c>
      <c r="H152" s="2" t="s">
        <v>135</v>
      </c>
      <c r="I152" s="2" t="s">
        <v>132</v>
      </c>
      <c r="K152" s="1" t="s">
        <v>3</v>
      </c>
      <c r="L152" s="1" t="s">
        <v>71</v>
      </c>
      <c r="M152" s="1" t="s">
        <v>1</v>
      </c>
      <c r="O152" s="1" t="s">
        <v>0</v>
      </c>
      <c r="P152" s="1">
        <v>25</v>
      </c>
      <c r="Q152" s="1">
        <v>0.33333333333333331</v>
      </c>
      <c r="R152" s="1">
        <v>31</v>
      </c>
      <c r="S152" s="1">
        <v>0.41333333333333333</v>
      </c>
      <c r="T152" s="1">
        <v>0.80645161290322576</v>
      </c>
      <c r="U152" s="1">
        <v>20</v>
      </c>
      <c r="V152" s="1">
        <v>0.26666666666666666</v>
      </c>
    </row>
    <row r="153" spans="1:25" ht="14" customHeight="1" x14ac:dyDescent="0.15">
      <c r="A153" s="1">
        <f>IF(H153=H152,A152,A152+1)</f>
        <v>77</v>
      </c>
      <c r="B153" s="1" t="s">
        <v>120</v>
      </c>
      <c r="C153" s="1" t="s">
        <v>134</v>
      </c>
      <c r="D153" s="1" t="s">
        <v>7</v>
      </c>
      <c r="E153" s="1">
        <v>99</v>
      </c>
      <c r="F153" s="14">
        <v>1</v>
      </c>
      <c r="H153" s="2" t="s">
        <v>135</v>
      </c>
      <c r="I153" s="2" t="s">
        <v>132</v>
      </c>
      <c r="J153" s="1">
        <v>25.6</v>
      </c>
      <c r="K153" s="1" t="s">
        <v>3</v>
      </c>
      <c r="L153" s="1" t="s">
        <v>71</v>
      </c>
      <c r="M153" s="1" t="s">
        <v>1</v>
      </c>
      <c r="N153" s="1">
        <v>99</v>
      </c>
      <c r="O153" s="1">
        <v>133.65</v>
      </c>
      <c r="P153" s="1">
        <v>26</v>
      </c>
      <c r="Q153" s="1">
        <v>0.26262626262626265</v>
      </c>
      <c r="R153" s="1">
        <v>41</v>
      </c>
      <c r="S153" s="1">
        <v>0.41414141414141414</v>
      </c>
      <c r="T153" s="1">
        <v>0.63414634146341464</v>
      </c>
      <c r="U153" s="1">
        <v>29</v>
      </c>
      <c r="V153" s="1">
        <v>0.29292929292929293</v>
      </c>
      <c r="W153" s="1">
        <v>140</v>
      </c>
    </row>
    <row r="154" spans="1:25" ht="14" customHeight="1" x14ac:dyDescent="0.15">
      <c r="A154" s="1">
        <f>IF(H154=H153,A153,A153+1)</f>
        <v>77</v>
      </c>
      <c r="B154" s="1" t="s">
        <v>120</v>
      </c>
      <c r="C154" s="1" t="s">
        <v>134</v>
      </c>
      <c r="D154" s="1" t="s">
        <v>7</v>
      </c>
      <c r="E154" s="1">
        <v>74</v>
      </c>
      <c r="F154" s="14">
        <v>1</v>
      </c>
      <c r="H154" s="2" t="s">
        <v>135</v>
      </c>
      <c r="I154" s="2" t="s">
        <v>132</v>
      </c>
      <c r="J154" s="1">
        <v>25.6</v>
      </c>
      <c r="K154" s="1" t="s">
        <v>3</v>
      </c>
      <c r="L154" s="1" t="s">
        <v>71</v>
      </c>
      <c r="M154" s="1" t="s">
        <v>1</v>
      </c>
      <c r="O154" s="1" t="s">
        <v>0</v>
      </c>
      <c r="P154" s="1">
        <v>20</v>
      </c>
      <c r="Q154" s="1">
        <v>0.27027027027027029</v>
      </c>
      <c r="R154" s="1">
        <v>31</v>
      </c>
      <c r="S154" s="1">
        <v>0.41891891891891891</v>
      </c>
      <c r="T154" s="1">
        <v>0.64516129032258063</v>
      </c>
      <c r="U154" s="1">
        <v>20</v>
      </c>
      <c r="V154" s="1">
        <v>0.27027027027027029</v>
      </c>
      <c r="W154" s="1">
        <v>145</v>
      </c>
    </row>
    <row r="155" spans="1:25" ht="14" customHeight="1" x14ac:dyDescent="0.15">
      <c r="A155" s="1">
        <f>IF(H155=H154,A154,A154+1)</f>
        <v>78</v>
      </c>
      <c r="B155" s="1" t="s">
        <v>120</v>
      </c>
      <c r="C155" s="1" t="s">
        <v>134</v>
      </c>
      <c r="D155" s="1" t="s">
        <v>7</v>
      </c>
      <c r="E155" s="1">
        <v>195</v>
      </c>
      <c r="F155" s="14">
        <v>1</v>
      </c>
      <c r="H155" s="2" t="s">
        <v>133</v>
      </c>
      <c r="I155" s="2" t="s">
        <v>132</v>
      </c>
      <c r="J155" s="1">
        <v>23.7</v>
      </c>
      <c r="K155" s="1" t="s">
        <v>3</v>
      </c>
      <c r="L155" s="1" t="s">
        <v>71</v>
      </c>
      <c r="M155" s="1" t="s">
        <v>10</v>
      </c>
      <c r="N155" s="1">
        <v>195</v>
      </c>
      <c r="O155" s="1">
        <v>263.25</v>
      </c>
      <c r="P155" s="1">
        <v>42</v>
      </c>
      <c r="Q155" s="1">
        <v>0.2153846153846154</v>
      </c>
      <c r="R155" s="1">
        <v>87</v>
      </c>
      <c r="S155" s="1">
        <v>0.44615384615384618</v>
      </c>
      <c r="T155" s="1">
        <v>0.48275862068965519</v>
      </c>
      <c r="U155" s="1">
        <v>53</v>
      </c>
      <c r="V155" s="1">
        <v>0.27179487179487177</v>
      </c>
      <c r="W155" s="1">
        <v>130</v>
      </c>
    </row>
    <row r="156" spans="1:25" ht="14" customHeight="1" x14ac:dyDescent="0.15">
      <c r="A156" s="1">
        <f>IF(H156=H155,A155,A155+1)</f>
        <v>78</v>
      </c>
      <c r="B156" s="1" t="s">
        <v>120</v>
      </c>
      <c r="C156" s="1" t="s">
        <v>134</v>
      </c>
      <c r="D156" s="1" t="s">
        <v>7</v>
      </c>
      <c r="E156" s="1">
        <v>135</v>
      </c>
      <c r="F156" s="14">
        <v>1</v>
      </c>
      <c r="H156" s="2" t="s">
        <v>133</v>
      </c>
      <c r="I156" s="2" t="s">
        <v>132</v>
      </c>
      <c r="J156" s="1">
        <v>23.7</v>
      </c>
      <c r="K156" s="1" t="s">
        <v>3</v>
      </c>
      <c r="L156" s="1" t="s">
        <v>71</v>
      </c>
      <c r="M156" s="1" t="s">
        <v>10</v>
      </c>
      <c r="O156" s="1" t="s">
        <v>0</v>
      </c>
      <c r="P156" s="1">
        <v>34</v>
      </c>
      <c r="Q156" s="1">
        <v>0.25185185185185183</v>
      </c>
      <c r="R156" s="1">
        <v>61</v>
      </c>
      <c r="S156" s="1">
        <v>0.45185185185185184</v>
      </c>
      <c r="T156" s="1">
        <v>0.55737704918032782</v>
      </c>
      <c r="U156" s="1">
        <v>37</v>
      </c>
      <c r="V156" s="1">
        <v>0.27407407407407408</v>
      </c>
    </row>
    <row r="157" spans="1:25" ht="14" customHeight="1" x14ac:dyDescent="0.15">
      <c r="A157" s="1">
        <f>IF(H157=H156,A156,A156+1)</f>
        <v>78</v>
      </c>
      <c r="B157" s="1" t="s">
        <v>120</v>
      </c>
      <c r="C157" s="1" t="s">
        <v>134</v>
      </c>
      <c r="D157" s="1" t="s">
        <v>7</v>
      </c>
      <c r="E157" s="1">
        <v>94</v>
      </c>
      <c r="F157" s="14">
        <v>1</v>
      </c>
      <c r="H157" s="2" t="s">
        <v>133</v>
      </c>
      <c r="I157" s="2" t="s">
        <v>132</v>
      </c>
      <c r="J157" s="1">
        <v>23.7</v>
      </c>
      <c r="K157" s="1" t="s">
        <v>3</v>
      </c>
      <c r="L157" s="1" t="s">
        <v>71</v>
      </c>
      <c r="M157" s="1" t="s">
        <v>10</v>
      </c>
      <c r="O157" s="1" t="s">
        <v>0</v>
      </c>
      <c r="P157" s="1">
        <v>24</v>
      </c>
      <c r="Q157" s="1">
        <v>0.25531914893617019</v>
      </c>
      <c r="R157" s="1">
        <v>42</v>
      </c>
      <c r="S157" s="1">
        <v>0.44680851063829785</v>
      </c>
      <c r="T157" s="1">
        <v>0.5714285714285714</v>
      </c>
      <c r="U157" s="1">
        <v>25</v>
      </c>
      <c r="V157" s="1">
        <v>0.26595744680851063</v>
      </c>
    </row>
    <row r="158" spans="1:25" ht="14" customHeight="1" x14ac:dyDescent="0.15">
      <c r="A158" s="1">
        <f>IF(H158=H157,A157,A157+1)</f>
        <v>78</v>
      </c>
      <c r="B158" s="1" t="s">
        <v>120</v>
      </c>
      <c r="C158" s="1" t="s">
        <v>134</v>
      </c>
      <c r="D158" s="1" t="s">
        <v>7</v>
      </c>
      <c r="E158" s="1">
        <v>63</v>
      </c>
      <c r="F158" s="14">
        <v>1</v>
      </c>
      <c r="H158" s="2" t="s">
        <v>133</v>
      </c>
      <c r="I158" s="2" t="s">
        <v>132</v>
      </c>
      <c r="J158" s="1">
        <v>23.7</v>
      </c>
      <c r="K158" s="1" t="s">
        <v>3</v>
      </c>
      <c r="L158" s="1" t="s">
        <v>71</v>
      </c>
      <c r="M158" s="1" t="s">
        <v>10</v>
      </c>
      <c r="O158" s="1" t="s">
        <v>0</v>
      </c>
      <c r="P158" s="1">
        <v>15</v>
      </c>
      <c r="Q158" s="1">
        <v>0.23809523809523808</v>
      </c>
      <c r="R158" s="1">
        <v>27.5</v>
      </c>
      <c r="S158" s="1">
        <v>0.43650793650793651</v>
      </c>
      <c r="T158" s="1">
        <v>0.54545454545454541</v>
      </c>
      <c r="U158" s="1">
        <v>23</v>
      </c>
      <c r="V158" s="1">
        <v>0.36507936507936506</v>
      </c>
    </row>
    <row r="159" spans="1:25" ht="14" customHeight="1" x14ac:dyDescent="0.15">
      <c r="A159" s="1">
        <f>IF(H159=H158,A158,A158+1)</f>
        <v>79</v>
      </c>
      <c r="B159" s="1" t="s">
        <v>9</v>
      </c>
      <c r="C159" s="1" t="s">
        <v>104</v>
      </c>
      <c r="D159" s="1" t="s">
        <v>7</v>
      </c>
      <c r="E159" s="1">
        <v>1742</v>
      </c>
      <c r="F159" s="14">
        <v>5</v>
      </c>
      <c r="G159" s="1" t="s">
        <v>6</v>
      </c>
      <c r="H159" s="2" t="s">
        <v>131</v>
      </c>
      <c r="I159" s="2" t="s">
        <v>4</v>
      </c>
      <c r="K159" s="1" t="s">
        <v>3</v>
      </c>
      <c r="L159" s="1" t="s">
        <v>2</v>
      </c>
      <c r="M159" s="1" t="s">
        <v>10</v>
      </c>
      <c r="N159" s="1">
        <v>1300</v>
      </c>
      <c r="O159" s="1">
        <v>2010</v>
      </c>
      <c r="Q159" s="1" t="s">
        <v>0</v>
      </c>
      <c r="R159" s="1">
        <v>610</v>
      </c>
      <c r="S159" s="1">
        <v>0.35017221584385766</v>
      </c>
      <c r="U159" s="1">
        <v>593</v>
      </c>
      <c r="V159" s="1">
        <v>0.34</v>
      </c>
      <c r="W159" s="1">
        <v>17</v>
      </c>
      <c r="Y159" s="1">
        <v>190</v>
      </c>
    </row>
    <row r="160" spans="1:25" ht="14" customHeight="1" x14ac:dyDescent="0.15">
      <c r="A160" s="1">
        <f>IF(H160=H159,A159,A159+1)</f>
        <v>79</v>
      </c>
      <c r="B160" s="1" t="s">
        <v>9</v>
      </c>
      <c r="C160" s="1" t="s">
        <v>104</v>
      </c>
      <c r="D160" s="1" t="s">
        <v>7</v>
      </c>
      <c r="E160" s="1">
        <v>279</v>
      </c>
      <c r="F160" s="14"/>
      <c r="G160" s="1" t="s">
        <v>6</v>
      </c>
      <c r="H160" s="2" t="s">
        <v>131</v>
      </c>
      <c r="I160" s="2" t="s">
        <v>4</v>
      </c>
      <c r="K160" s="1" t="s">
        <v>3</v>
      </c>
      <c r="L160" s="1" t="s">
        <v>2</v>
      </c>
      <c r="M160" s="1" t="s">
        <v>10</v>
      </c>
      <c r="Q160" s="1" t="s">
        <v>0</v>
      </c>
      <c r="S160" s="1" t="s">
        <v>0</v>
      </c>
      <c r="U160" s="1">
        <v>95</v>
      </c>
      <c r="V160" s="1">
        <v>0.34</v>
      </c>
    </row>
    <row r="161" spans="1:24" ht="14" customHeight="1" x14ac:dyDescent="0.15">
      <c r="A161" s="1">
        <f>IF(H161=H160,A160,A160+1)</f>
        <v>79</v>
      </c>
      <c r="B161" s="1" t="s">
        <v>9</v>
      </c>
      <c r="C161" s="1" t="s">
        <v>104</v>
      </c>
      <c r="D161" s="1" t="s">
        <v>7</v>
      </c>
      <c r="E161" s="1">
        <v>414</v>
      </c>
      <c r="F161" s="14"/>
      <c r="G161" s="1" t="s">
        <v>6</v>
      </c>
      <c r="H161" s="2" t="s">
        <v>131</v>
      </c>
      <c r="I161" s="2" t="s">
        <v>4</v>
      </c>
      <c r="K161" s="1" t="s">
        <v>3</v>
      </c>
      <c r="L161" s="1" t="s">
        <v>2</v>
      </c>
      <c r="M161" s="1" t="s">
        <v>10</v>
      </c>
      <c r="Q161" s="1" t="s">
        <v>0</v>
      </c>
      <c r="S161" s="1" t="s">
        <v>0</v>
      </c>
      <c r="U161" s="1">
        <v>145</v>
      </c>
      <c r="V161" s="1">
        <v>0.35</v>
      </c>
      <c r="W161" s="1">
        <v>19</v>
      </c>
      <c r="X161" s="1">
        <v>10</v>
      </c>
    </row>
    <row r="162" spans="1:24" ht="14" customHeight="1" x14ac:dyDescent="0.15">
      <c r="A162" s="1">
        <f>IF(H162=H161,A161,A161+1)</f>
        <v>79</v>
      </c>
      <c r="B162" s="1" t="s">
        <v>9</v>
      </c>
      <c r="C162" s="1" t="s">
        <v>104</v>
      </c>
      <c r="D162" s="1" t="s">
        <v>7</v>
      </c>
      <c r="E162" s="1">
        <v>750</v>
      </c>
      <c r="F162" s="14">
        <v>4</v>
      </c>
      <c r="G162" s="1" t="s">
        <v>6</v>
      </c>
      <c r="H162" s="2" t="s">
        <v>131</v>
      </c>
      <c r="I162" s="2" t="s">
        <v>4</v>
      </c>
      <c r="K162" s="1" t="s">
        <v>3</v>
      </c>
      <c r="L162" s="1" t="s">
        <v>2</v>
      </c>
      <c r="M162" s="1" t="s">
        <v>10</v>
      </c>
      <c r="Q162" s="1" t="s">
        <v>0</v>
      </c>
      <c r="S162" s="1" t="s">
        <v>0</v>
      </c>
      <c r="U162" s="1">
        <v>255</v>
      </c>
      <c r="V162" s="1">
        <v>0.34</v>
      </c>
      <c r="W162" s="1">
        <v>20</v>
      </c>
    </row>
    <row r="163" spans="1:24" ht="14" customHeight="1" x14ac:dyDescent="0.15">
      <c r="A163" s="1">
        <f>IF(H163=H162,A162,A162+1)</f>
        <v>79</v>
      </c>
      <c r="B163" s="1" t="s">
        <v>9</v>
      </c>
      <c r="C163" s="1" t="s">
        <v>104</v>
      </c>
      <c r="D163" s="1" t="s">
        <v>7</v>
      </c>
      <c r="E163" s="1">
        <v>1686</v>
      </c>
      <c r="F163" s="14">
        <v>5</v>
      </c>
      <c r="G163" s="1" t="s">
        <v>6</v>
      </c>
      <c r="H163" s="2" t="s">
        <v>131</v>
      </c>
      <c r="I163" s="2" t="s">
        <v>4</v>
      </c>
      <c r="K163" s="1" t="s">
        <v>3</v>
      </c>
      <c r="L163" s="1" t="s">
        <v>2</v>
      </c>
      <c r="M163" s="1" t="s">
        <v>10</v>
      </c>
      <c r="N163" s="1">
        <v>1124</v>
      </c>
      <c r="O163" s="1">
        <v>1686</v>
      </c>
      <c r="Q163" s="1" t="s">
        <v>0</v>
      </c>
      <c r="S163" s="1" t="s">
        <v>0</v>
      </c>
      <c r="W163" s="1">
        <v>18.5</v>
      </c>
    </row>
    <row r="164" spans="1:24" ht="14" customHeight="1" x14ac:dyDescent="0.15">
      <c r="A164" s="1">
        <f>IF(H164=H163,A163,A163+1)</f>
        <v>80</v>
      </c>
      <c r="B164" s="1" t="s">
        <v>9</v>
      </c>
      <c r="C164" s="1" t="s">
        <v>104</v>
      </c>
      <c r="D164" s="1" t="s">
        <v>7</v>
      </c>
      <c r="E164" s="1">
        <v>1362</v>
      </c>
      <c r="F164" s="14">
        <v>5</v>
      </c>
      <c r="G164" s="1" t="s">
        <v>6</v>
      </c>
      <c r="H164" s="2" t="s">
        <v>130</v>
      </c>
      <c r="I164" s="2" t="s">
        <v>4</v>
      </c>
      <c r="K164" s="1" t="s">
        <v>3</v>
      </c>
      <c r="L164" s="1" t="s">
        <v>2</v>
      </c>
      <c r="M164" s="1" t="s">
        <v>10</v>
      </c>
      <c r="P164" s="1">
        <v>416</v>
      </c>
      <c r="Q164" s="1">
        <v>0.3054331864904552</v>
      </c>
      <c r="R164" s="1">
        <v>593</v>
      </c>
      <c r="S164" s="1">
        <v>0.43538913362701909</v>
      </c>
      <c r="T164" s="1">
        <v>0.7</v>
      </c>
      <c r="U164" s="1">
        <v>385</v>
      </c>
      <c r="V164" s="1">
        <v>0.28000000000000003</v>
      </c>
      <c r="W164" s="1">
        <v>19</v>
      </c>
    </row>
    <row r="165" spans="1:24" ht="14" customHeight="1" x14ac:dyDescent="0.15">
      <c r="A165" s="1">
        <f>IF(H165=H164,A164,A164+1)</f>
        <v>80</v>
      </c>
      <c r="B165" s="1" t="s">
        <v>9</v>
      </c>
      <c r="C165" s="1" t="s">
        <v>104</v>
      </c>
      <c r="D165" s="1" t="s">
        <v>7</v>
      </c>
      <c r="E165" s="1">
        <v>142</v>
      </c>
      <c r="F165" s="14"/>
      <c r="G165" s="1" t="s">
        <v>6</v>
      </c>
      <c r="H165" s="2" t="s">
        <v>130</v>
      </c>
      <c r="I165" s="2" t="s">
        <v>4</v>
      </c>
      <c r="K165" s="1" t="s">
        <v>3</v>
      </c>
      <c r="L165" s="1" t="s">
        <v>2</v>
      </c>
      <c r="M165" s="1" t="s">
        <v>10</v>
      </c>
      <c r="Q165" s="1" t="s">
        <v>0</v>
      </c>
      <c r="S165" s="1" t="s">
        <v>0</v>
      </c>
      <c r="U165" s="1">
        <v>40</v>
      </c>
      <c r="V165" s="1">
        <v>0.28000000000000003</v>
      </c>
      <c r="W165" s="1">
        <v>19</v>
      </c>
      <c r="X165" s="1">
        <v>10</v>
      </c>
    </row>
    <row r="166" spans="1:24" ht="14" customHeight="1" x14ac:dyDescent="0.15">
      <c r="A166" s="1">
        <f>IF(H166=H165,A165,A165+1)</f>
        <v>81</v>
      </c>
      <c r="B166" s="1" t="s">
        <v>9</v>
      </c>
      <c r="C166" s="1" t="s">
        <v>8</v>
      </c>
      <c r="D166" s="1" t="s">
        <v>7</v>
      </c>
      <c r="E166" s="1">
        <v>1414</v>
      </c>
      <c r="F166" s="14">
        <v>5</v>
      </c>
      <c r="G166" s="1" t="s">
        <v>6</v>
      </c>
      <c r="H166" s="2" t="s">
        <v>129</v>
      </c>
      <c r="I166" s="2" t="s">
        <v>4</v>
      </c>
      <c r="K166" s="1" t="s">
        <v>3</v>
      </c>
      <c r="L166" s="1" t="s">
        <v>2</v>
      </c>
      <c r="M166" s="1" t="s">
        <v>10</v>
      </c>
      <c r="N166" s="1">
        <v>1340</v>
      </c>
      <c r="O166" s="1">
        <v>1545</v>
      </c>
      <c r="P166" s="1">
        <v>420</v>
      </c>
      <c r="Q166" s="1">
        <v>0.29702970297029702</v>
      </c>
      <c r="R166" s="1">
        <v>545</v>
      </c>
      <c r="S166" s="1">
        <v>0.38543140028288542</v>
      </c>
      <c r="T166" s="1">
        <v>0.77</v>
      </c>
      <c r="U166" s="1">
        <v>434</v>
      </c>
      <c r="V166" s="1">
        <v>0.31</v>
      </c>
      <c r="W166" s="1">
        <v>18</v>
      </c>
    </row>
    <row r="167" spans="1:24" ht="14" customHeight="1" x14ac:dyDescent="0.15">
      <c r="A167" s="1">
        <f>IF(H167=H166,A166,A166+1)</f>
        <v>81</v>
      </c>
      <c r="B167" s="1" t="s">
        <v>9</v>
      </c>
      <c r="C167" s="1" t="s">
        <v>8</v>
      </c>
      <c r="D167" s="1" t="s">
        <v>7</v>
      </c>
      <c r="E167" s="1">
        <v>435</v>
      </c>
      <c r="F167" s="14"/>
      <c r="G167" s="1" t="s">
        <v>6</v>
      </c>
      <c r="H167" s="2" t="s">
        <v>129</v>
      </c>
      <c r="I167" s="2" t="s">
        <v>4</v>
      </c>
      <c r="K167" s="1" t="s">
        <v>3</v>
      </c>
      <c r="L167" s="1" t="s">
        <v>2</v>
      </c>
      <c r="M167" s="1" t="s">
        <v>10</v>
      </c>
      <c r="Q167" s="1" t="s">
        <v>0</v>
      </c>
      <c r="S167" s="1" t="s">
        <v>0</v>
      </c>
      <c r="U167" s="1">
        <v>135</v>
      </c>
      <c r="V167" s="1">
        <v>0.31</v>
      </c>
      <c r="W167" s="1">
        <v>17.100000000000001</v>
      </c>
      <c r="X167" s="1">
        <v>9</v>
      </c>
    </row>
    <row r="168" spans="1:24" ht="14" customHeight="1" x14ac:dyDescent="0.15">
      <c r="A168" s="1">
        <f>IF(H168=H167,A167,A167+1)</f>
        <v>81</v>
      </c>
      <c r="B168" s="1" t="s">
        <v>9</v>
      </c>
      <c r="C168" s="1" t="s">
        <v>8</v>
      </c>
      <c r="D168" s="1" t="s">
        <v>7</v>
      </c>
      <c r="E168" s="1">
        <v>935</v>
      </c>
      <c r="F168" s="14">
        <v>4</v>
      </c>
      <c r="G168" s="1" t="s">
        <v>6</v>
      </c>
      <c r="H168" s="2" t="s">
        <v>129</v>
      </c>
      <c r="I168" s="2" t="s">
        <v>4</v>
      </c>
      <c r="K168" s="1" t="s">
        <v>3</v>
      </c>
      <c r="L168" s="1" t="s">
        <v>2</v>
      </c>
      <c r="M168" s="1" t="s">
        <v>10</v>
      </c>
      <c r="Q168" s="1" t="s">
        <v>0</v>
      </c>
      <c r="S168" s="1" t="s">
        <v>0</v>
      </c>
      <c r="U168" s="1">
        <v>290</v>
      </c>
      <c r="V168" s="1">
        <v>0.31</v>
      </c>
      <c r="W168" s="1">
        <v>18</v>
      </c>
    </row>
    <row r="169" spans="1:24" ht="14" customHeight="1" x14ac:dyDescent="0.15">
      <c r="A169" s="1">
        <f>IF(H169=H168,A168,A168+1)</f>
        <v>82</v>
      </c>
      <c r="B169" s="1" t="s">
        <v>128</v>
      </c>
      <c r="C169" s="1" t="s">
        <v>128</v>
      </c>
      <c r="D169" s="1" t="s">
        <v>7</v>
      </c>
      <c r="E169" s="1">
        <v>1125</v>
      </c>
      <c r="F169" s="14">
        <v>5</v>
      </c>
      <c r="G169" s="1" t="s">
        <v>127</v>
      </c>
      <c r="H169" s="2" t="s">
        <v>126</v>
      </c>
      <c r="I169" s="2" t="s">
        <v>125</v>
      </c>
      <c r="K169" s="1" t="s">
        <v>17</v>
      </c>
      <c r="L169" s="1" t="s">
        <v>2</v>
      </c>
      <c r="M169" s="1" t="s">
        <v>1</v>
      </c>
      <c r="P169" s="1">
        <v>335</v>
      </c>
      <c r="Q169" s="1">
        <v>0.29777777777777775</v>
      </c>
      <c r="R169" s="1">
        <v>430</v>
      </c>
      <c r="S169" s="1">
        <v>0.38222222222222224</v>
      </c>
      <c r="T169" s="1">
        <v>0.78</v>
      </c>
      <c r="U169" s="1">
        <v>325</v>
      </c>
      <c r="V169" s="1">
        <v>0.28999999999999998</v>
      </c>
    </row>
    <row r="170" spans="1:24" ht="14" customHeight="1" x14ac:dyDescent="0.15">
      <c r="A170" s="1">
        <f>IF(H170=H169,A169,A169+1)</f>
        <v>82</v>
      </c>
      <c r="B170" s="1" t="s">
        <v>128</v>
      </c>
      <c r="C170" s="1" t="s">
        <v>128</v>
      </c>
      <c r="D170" s="1" t="s">
        <v>7</v>
      </c>
      <c r="E170" s="1">
        <v>385</v>
      </c>
      <c r="F170" s="14">
        <v>3</v>
      </c>
      <c r="G170" s="1" t="s">
        <v>127</v>
      </c>
      <c r="H170" s="2" t="s">
        <v>126</v>
      </c>
      <c r="I170" s="2" t="s">
        <v>125</v>
      </c>
      <c r="K170" s="1" t="s">
        <v>17</v>
      </c>
      <c r="L170" s="1" t="s">
        <v>2</v>
      </c>
      <c r="M170" s="1" t="s">
        <v>1</v>
      </c>
      <c r="P170" s="1">
        <v>115</v>
      </c>
      <c r="Q170" s="1">
        <v>0.29870129870129869</v>
      </c>
      <c r="R170" s="1">
        <v>265</v>
      </c>
      <c r="S170" s="1">
        <v>0.68831168831168832</v>
      </c>
      <c r="T170" s="1">
        <v>0.43</v>
      </c>
    </row>
    <row r="171" spans="1:24" ht="14" customHeight="1" x14ac:dyDescent="0.15">
      <c r="A171" s="1">
        <f>IF(H171=H170,A170,A170+1)</f>
        <v>83</v>
      </c>
      <c r="B171" s="1" t="s">
        <v>94</v>
      </c>
      <c r="C171" s="1" t="s">
        <v>93</v>
      </c>
      <c r="D171" s="1" t="s">
        <v>7</v>
      </c>
      <c r="E171" s="1">
        <v>950</v>
      </c>
      <c r="F171" s="14">
        <v>5</v>
      </c>
      <c r="G171" s="1" t="s">
        <v>114</v>
      </c>
      <c r="H171" s="2" t="s">
        <v>124</v>
      </c>
      <c r="I171" s="2" t="s">
        <v>122</v>
      </c>
      <c r="K171" s="1" t="s">
        <v>17</v>
      </c>
      <c r="L171" s="1" t="s">
        <v>2</v>
      </c>
      <c r="M171" s="1" t="s">
        <v>1</v>
      </c>
      <c r="P171" s="1">
        <v>210</v>
      </c>
      <c r="Q171" s="1">
        <v>0.22105263157894736</v>
      </c>
      <c r="R171" s="1">
        <v>400</v>
      </c>
      <c r="S171" s="1">
        <v>0.42105263157894735</v>
      </c>
      <c r="T171" s="1">
        <v>0.53</v>
      </c>
      <c r="U171" s="1">
        <v>245</v>
      </c>
      <c r="V171" s="1">
        <v>0.26</v>
      </c>
      <c r="W171" s="1">
        <v>12</v>
      </c>
    </row>
    <row r="172" spans="1:24" ht="14" customHeight="1" x14ac:dyDescent="0.15">
      <c r="A172" s="1">
        <f>IF(H172=H171,A171,A171+1)</f>
        <v>84</v>
      </c>
      <c r="B172" s="1" t="s">
        <v>94</v>
      </c>
      <c r="C172" s="1" t="s">
        <v>93</v>
      </c>
      <c r="D172" s="1" t="s">
        <v>7</v>
      </c>
      <c r="E172" s="1">
        <v>1030</v>
      </c>
      <c r="F172" s="14">
        <v>4</v>
      </c>
      <c r="G172" s="1" t="s">
        <v>98</v>
      </c>
      <c r="H172" s="2" t="s">
        <v>123</v>
      </c>
      <c r="I172" s="2" t="s">
        <v>122</v>
      </c>
      <c r="K172" s="1" t="s">
        <v>17</v>
      </c>
      <c r="L172" s="1" t="s">
        <v>2</v>
      </c>
      <c r="M172" s="1" t="s">
        <v>10</v>
      </c>
      <c r="P172" s="1">
        <v>220</v>
      </c>
      <c r="Q172" s="1">
        <v>0.21359223300970873</v>
      </c>
      <c r="R172" s="1">
        <v>430</v>
      </c>
      <c r="S172" s="1">
        <v>0.41747572815533979</v>
      </c>
      <c r="T172" s="1">
        <v>0.51</v>
      </c>
      <c r="U172" s="1">
        <v>270</v>
      </c>
      <c r="V172" s="1">
        <v>0.26</v>
      </c>
    </row>
    <row r="173" spans="1:24" ht="14" customHeight="1" x14ac:dyDescent="0.15">
      <c r="A173" s="1">
        <f>IF(H173=H172,A172,A172+1)</f>
        <v>85</v>
      </c>
      <c r="B173" s="1" t="s">
        <v>120</v>
      </c>
      <c r="C173" s="1" t="s">
        <v>120</v>
      </c>
      <c r="D173" s="1" t="s">
        <v>7</v>
      </c>
      <c r="E173" s="1">
        <v>195</v>
      </c>
      <c r="F173" s="14">
        <v>8</v>
      </c>
      <c r="G173" s="1" t="s">
        <v>114</v>
      </c>
      <c r="H173" s="2" t="s">
        <v>121</v>
      </c>
      <c r="I173" s="2" t="s">
        <v>118</v>
      </c>
      <c r="K173" s="1" t="s">
        <v>17</v>
      </c>
      <c r="L173" s="1" t="s">
        <v>2</v>
      </c>
      <c r="M173" s="1" t="s">
        <v>1</v>
      </c>
      <c r="P173" s="1">
        <v>56</v>
      </c>
      <c r="Q173" s="1">
        <v>0.28717948717948716</v>
      </c>
      <c r="R173" s="1">
        <v>81</v>
      </c>
      <c r="S173" s="1">
        <v>0.41538461538461541</v>
      </c>
      <c r="T173" s="1">
        <v>0.69</v>
      </c>
      <c r="U173" s="1">
        <v>57</v>
      </c>
      <c r="V173" s="1">
        <v>0.28999999999999998</v>
      </c>
      <c r="W173" s="1">
        <v>14</v>
      </c>
    </row>
    <row r="174" spans="1:24" ht="14" customHeight="1" x14ac:dyDescent="0.15">
      <c r="A174" s="1">
        <f>IF(H174=H173,A173,A173+1)</f>
        <v>85</v>
      </c>
      <c r="B174" s="1" t="s">
        <v>120</v>
      </c>
      <c r="C174" s="1" t="s">
        <v>120</v>
      </c>
      <c r="D174" s="1" t="s">
        <v>7</v>
      </c>
      <c r="E174" s="1">
        <v>150</v>
      </c>
      <c r="F174" s="14">
        <v>8</v>
      </c>
      <c r="G174" s="1" t="s">
        <v>114</v>
      </c>
      <c r="H174" s="2" t="s">
        <v>121</v>
      </c>
      <c r="I174" s="2" t="s">
        <v>118</v>
      </c>
      <c r="K174" s="1" t="s">
        <v>17</v>
      </c>
      <c r="L174" s="1" t="s">
        <v>2</v>
      </c>
      <c r="M174" s="1" t="s">
        <v>1</v>
      </c>
      <c r="Q174" s="1" t="s">
        <v>0</v>
      </c>
      <c r="R174" s="1">
        <v>64</v>
      </c>
      <c r="S174" s="1">
        <v>0.42666666666666669</v>
      </c>
      <c r="U174" s="1">
        <v>44</v>
      </c>
      <c r="V174" s="1">
        <v>0.28999999999999998</v>
      </c>
    </row>
    <row r="175" spans="1:24" ht="14" customHeight="1" x14ac:dyDescent="0.15">
      <c r="A175" s="1">
        <f>IF(H175=H174,A174,A174+1)</f>
        <v>85</v>
      </c>
      <c r="B175" s="1" t="s">
        <v>120</v>
      </c>
      <c r="C175" s="1" t="s">
        <v>120</v>
      </c>
      <c r="D175" s="1" t="s">
        <v>7</v>
      </c>
      <c r="E175" s="1">
        <v>100</v>
      </c>
      <c r="F175" s="14">
        <v>8</v>
      </c>
      <c r="G175" s="1" t="s">
        <v>114</v>
      </c>
      <c r="H175" s="2" t="s">
        <v>121</v>
      </c>
      <c r="I175" s="2" t="s">
        <v>118</v>
      </c>
      <c r="K175" s="1" t="s">
        <v>17</v>
      </c>
      <c r="L175" s="1" t="s">
        <v>2</v>
      </c>
      <c r="M175" s="1" t="s">
        <v>1</v>
      </c>
      <c r="P175" s="1">
        <v>29</v>
      </c>
      <c r="Q175" s="1">
        <v>0.28999999999999998</v>
      </c>
      <c r="R175" s="1">
        <v>43</v>
      </c>
      <c r="S175" s="1">
        <v>0.43</v>
      </c>
      <c r="T175" s="1">
        <v>0.67</v>
      </c>
      <c r="U175" s="1">
        <v>29</v>
      </c>
      <c r="V175" s="1">
        <v>0.28999999999999998</v>
      </c>
    </row>
    <row r="176" spans="1:24" ht="14" customHeight="1" x14ac:dyDescent="0.15">
      <c r="A176" s="1">
        <f>IF(H176=H175,A175,A175+1)</f>
        <v>86</v>
      </c>
      <c r="B176" s="1" t="s">
        <v>120</v>
      </c>
      <c r="C176" s="1" t="s">
        <v>120</v>
      </c>
      <c r="D176" s="1" t="s">
        <v>7</v>
      </c>
      <c r="E176" s="1">
        <v>180</v>
      </c>
      <c r="F176" s="14">
        <v>8</v>
      </c>
      <c r="G176" s="1" t="s">
        <v>114</v>
      </c>
      <c r="H176" s="11" t="s">
        <v>119</v>
      </c>
      <c r="I176" s="2" t="s">
        <v>118</v>
      </c>
      <c r="K176" s="1" t="s">
        <v>17</v>
      </c>
      <c r="L176" s="1" t="s">
        <v>2</v>
      </c>
      <c r="M176" s="1" t="s">
        <v>10</v>
      </c>
      <c r="P176" s="1">
        <v>54</v>
      </c>
      <c r="Q176" s="1">
        <v>0.3</v>
      </c>
      <c r="R176" s="1">
        <v>77</v>
      </c>
      <c r="S176" s="1">
        <v>0.42777777777777776</v>
      </c>
      <c r="T176" s="1">
        <v>0.7</v>
      </c>
      <c r="U176" s="1">
        <v>48</v>
      </c>
      <c r="V176" s="1">
        <v>0.27</v>
      </c>
      <c r="W176" s="1">
        <v>14</v>
      </c>
    </row>
    <row r="177" spans="1:24" ht="14" customHeight="1" x14ac:dyDescent="0.15">
      <c r="A177" s="1">
        <f>IF(H177=H176,A176,A176+1)</f>
        <v>86</v>
      </c>
      <c r="B177" s="1" t="s">
        <v>120</v>
      </c>
      <c r="C177" s="1" t="s">
        <v>120</v>
      </c>
      <c r="D177" s="1" t="s">
        <v>7</v>
      </c>
      <c r="E177" s="1">
        <v>150</v>
      </c>
      <c r="F177" s="14">
        <v>8</v>
      </c>
      <c r="G177" s="1" t="s">
        <v>114</v>
      </c>
      <c r="H177" s="11" t="s">
        <v>119</v>
      </c>
      <c r="I177" s="2" t="s">
        <v>118</v>
      </c>
      <c r="K177" s="1" t="s">
        <v>17</v>
      </c>
      <c r="L177" s="1" t="s">
        <v>2</v>
      </c>
      <c r="M177" s="1" t="s">
        <v>10</v>
      </c>
      <c r="Q177" s="1" t="s">
        <v>0</v>
      </c>
      <c r="R177" s="1">
        <v>66</v>
      </c>
      <c r="S177" s="1">
        <v>0.44</v>
      </c>
      <c r="U177" s="1">
        <v>39</v>
      </c>
      <c r="V177" s="1">
        <v>0.26</v>
      </c>
    </row>
    <row r="178" spans="1:24" ht="14" customHeight="1" x14ac:dyDescent="0.15">
      <c r="A178" s="1">
        <f>IF(H178=H177,A177,A177+1)</f>
        <v>86</v>
      </c>
      <c r="B178" s="1" t="s">
        <v>120</v>
      </c>
      <c r="C178" s="1" t="s">
        <v>120</v>
      </c>
      <c r="D178" s="1" t="s">
        <v>7</v>
      </c>
      <c r="E178" s="1">
        <v>100</v>
      </c>
      <c r="F178" s="14">
        <v>8</v>
      </c>
      <c r="G178" s="1" t="s">
        <v>114</v>
      </c>
      <c r="H178" s="11" t="s">
        <v>119</v>
      </c>
      <c r="I178" s="2" t="s">
        <v>118</v>
      </c>
      <c r="K178" s="1" t="s">
        <v>17</v>
      </c>
      <c r="L178" s="1" t="s">
        <v>2</v>
      </c>
      <c r="M178" s="1" t="s">
        <v>10</v>
      </c>
      <c r="Q178" s="1" t="s">
        <v>0</v>
      </c>
      <c r="R178" s="1">
        <v>45</v>
      </c>
      <c r="S178" s="1">
        <v>0.45</v>
      </c>
      <c r="U178" s="1">
        <v>29</v>
      </c>
      <c r="V178" s="1">
        <v>0.28999999999999998</v>
      </c>
    </row>
    <row r="179" spans="1:24" ht="14" customHeight="1" x14ac:dyDescent="0.15">
      <c r="A179" s="1">
        <f>IF(H179=H178,A178,A178+1)</f>
        <v>86</v>
      </c>
      <c r="B179" s="1" t="s">
        <v>120</v>
      </c>
      <c r="C179" s="1" t="s">
        <v>120</v>
      </c>
      <c r="D179" s="1" t="s">
        <v>7</v>
      </c>
      <c r="E179" s="1">
        <v>75</v>
      </c>
      <c r="F179" s="14">
        <v>8</v>
      </c>
      <c r="G179" s="1" t="s">
        <v>114</v>
      </c>
      <c r="H179" s="11" t="s">
        <v>119</v>
      </c>
      <c r="I179" s="2" t="s">
        <v>118</v>
      </c>
      <c r="K179" s="1" t="s">
        <v>17</v>
      </c>
      <c r="L179" s="1" t="s">
        <v>2</v>
      </c>
      <c r="M179" s="1" t="s">
        <v>10</v>
      </c>
      <c r="P179" s="1">
        <v>26</v>
      </c>
      <c r="Q179" s="1">
        <v>0.34666666666666668</v>
      </c>
      <c r="R179" s="1">
        <v>37</v>
      </c>
      <c r="S179" s="1">
        <v>0.49333333333333335</v>
      </c>
      <c r="T179" s="1">
        <v>0.69</v>
      </c>
      <c r="U179" s="1">
        <v>21</v>
      </c>
      <c r="V179" s="1">
        <v>0.28999999999999998</v>
      </c>
    </row>
    <row r="180" spans="1:24" ht="14" customHeight="1" x14ac:dyDescent="0.15">
      <c r="A180" s="1">
        <f>IF(H180=H179,A179,A179+1)</f>
        <v>87</v>
      </c>
      <c r="B180" s="1" t="s">
        <v>94</v>
      </c>
      <c r="C180" s="1" t="s">
        <v>93</v>
      </c>
      <c r="D180" s="1" t="s">
        <v>7</v>
      </c>
      <c r="E180" s="1">
        <v>220</v>
      </c>
      <c r="F180" s="14">
        <v>2</v>
      </c>
      <c r="G180" s="1" t="s">
        <v>114</v>
      </c>
      <c r="H180" s="2" t="s">
        <v>117</v>
      </c>
      <c r="I180" s="2" t="s">
        <v>90</v>
      </c>
      <c r="K180" s="1" t="s">
        <v>17</v>
      </c>
      <c r="L180" s="1" t="s">
        <v>2</v>
      </c>
      <c r="M180" s="1" t="s">
        <v>10</v>
      </c>
      <c r="P180" s="1">
        <v>57</v>
      </c>
      <c r="Q180" s="1">
        <v>0.25909090909090909</v>
      </c>
      <c r="R180" s="1">
        <v>92</v>
      </c>
      <c r="S180" s="1">
        <v>0.41818181818181815</v>
      </c>
      <c r="T180" s="1">
        <v>0.62</v>
      </c>
      <c r="U180" s="1">
        <v>62</v>
      </c>
      <c r="V180" s="1">
        <v>0.28000000000000003</v>
      </c>
    </row>
    <row r="181" spans="1:24" ht="14" customHeight="1" x14ac:dyDescent="0.15">
      <c r="A181" s="1">
        <f>IF(H181=H180,A180,A180+1)</f>
        <v>87</v>
      </c>
      <c r="B181" s="1" t="s">
        <v>94</v>
      </c>
      <c r="C181" s="1" t="s">
        <v>93</v>
      </c>
      <c r="D181" s="1" t="s">
        <v>7</v>
      </c>
      <c r="E181" s="1">
        <v>156</v>
      </c>
      <c r="F181" s="14">
        <v>2</v>
      </c>
      <c r="G181" s="1" t="s">
        <v>114</v>
      </c>
      <c r="H181" s="2" t="s">
        <v>117</v>
      </c>
      <c r="I181" s="2" t="s">
        <v>90</v>
      </c>
      <c r="K181" s="1" t="s">
        <v>17</v>
      </c>
      <c r="L181" s="1" t="s">
        <v>2</v>
      </c>
      <c r="M181" s="1" t="s">
        <v>10</v>
      </c>
      <c r="P181" s="1">
        <v>43</v>
      </c>
      <c r="Q181" s="1">
        <v>0.27564102564102566</v>
      </c>
      <c r="R181" s="1">
        <v>64</v>
      </c>
      <c r="S181" s="1">
        <v>0.41025641025641024</v>
      </c>
      <c r="T181" s="1">
        <v>0.67</v>
      </c>
      <c r="U181" s="1">
        <v>42</v>
      </c>
      <c r="V181" s="1">
        <v>0.27</v>
      </c>
    </row>
    <row r="182" spans="1:24" ht="14" customHeight="1" x14ac:dyDescent="0.15">
      <c r="A182" s="1">
        <f>IF(H182=H181,A181,A181+1)</f>
        <v>87</v>
      </c>
      <c r="B182" s="1" t="s">
        <v>94</v>
      </c>
      <c r="C182" s="1" t="s">
        <v>93</v>
      </c>
      <c r="D182" s="1" t="s">
        <v>7</v>
      </c>
      <c r="E182" s="1">
        <v>100</v>
      </c>
      <c r="F182" s="14">
        <v>2</v>
      </c>
      <c r="G182" s="1" t="s">
        <v>114</v>
      </c>
      <c r="H182" s="2" t="s">
        <v>117</v>
      </c>
      <c r="I182" s="2" t="s">
        <v>90</v>
      </c>
      <c r="K182" s="1" t="s">
        <v>17</v>
      </c>
      <c r="L182" s="1" t="s">
        <v>2</v>
      </c>
      <c r="M182" s="1" t="s">
        <v>10</v>
      </c>
      <c r="P182" s="1">
        <v>30</v>
      </c>
      <c r="Q182" s="1">
        <v>0.3</v>
      </c>
      <c r="R182" s="1">
        <v>45</v>
      </c>
      <c r="S182" s="1">
        <v>0.45</v>
      </c>
      <c r="T182" s="1">
        <v>0.67</v>
      </c>
      <c r="U182" s="1">
        <v>25</v>
      </c>
      <c r="V182" s="1">
        <v>0.25</v>
      </c>
    </row>
    <row r="183" spans="1:24" ht="14" customHeight="1" x14ac:dyDescent="0.15">
      <c r="A183" s="1">
        <f>IF(H183=H182,A182,A182+1)</f>
        <v>87</v>
      </c>
      <c r="B183" s="1" t="s">
        <v>94</v>
      </c>
      <c r="C183" s="1" t="s">
        <v>93</v>
      </c>
      <c r="D183" s="1" t="s">
        <v>7</v>
      </c>
      <c r="E183" s="1">
        <v>75</v>
      </c>
      <c r="F183" s="14">
        <v>1</v>
      </c>
      <c r="G183" s="1" t="s">
        <v>114</v>
      </c>
      <c r="H183" s="2" t="s">
        <v>117</v>
      </c>
      <c r="I183" s="2" t="s">
        <v>90</v>
      </c>
      <c r="K183" s="1" t="s">
        <v>17</v>
      </c>
      <c r="L183" s="1" t="s">
        <v>2</v>
      </c>
      <c r="M183" s="1" t="s">
        <v>10</v>
      </c>
      <c r="P183" s="1">
        <v>21</v>
      </c>
      <c r="Q183" s="1">
        <v>0.28000000000000003</v>
      </c>
      <c r="R183" s="1">
        <v>34</v>
      </c>
      <c r="S183" s="1">
        <v>0.45333333333333331</v>
      </c>
      <c r="T183" s="1">
        <v>0.62</v>
      </c>
    </row>
    <row r="184" spans="1:24" ht="14" customHeight="1" x14ac:dyDescent="0.15">
      <c r="A184" s="1">
        <f>IF(H184=H183,A183,A183+1)</f>
        <v>88</v>
      </c>
      <c r="B184" s="1" t="s">
        <v>94</v>
      </c>
      <c r="C184" s="1" t="s">
        <v>93</v>
      </c>
      <c r="D184" s="1" t="s">
        <v>7</v>
      </c>
      <c r="E184" s="1">
        <v>150</v>
      </c>
      <c r="F184" s="14">
        <v>8</v>
      </c>
      <c r="G184" s="1" t="s">
        <v>114</v>
      </c>
      <c r="H184" s="10" t="s">
        <v>116</v>
      </c>
      <c r="I184" s="2" t="s">
        <v>90</v>
      </c>
      <c r="K184" s="1" t="s">
        <v>17</v>
      </c>
      <c r="L184" s="1" t="s">
        <v>2</v>
      </c>
      <c r="M184" s="1" t="s">
        <v>17</v>
      </c>
      <c r="Q184" s="1" t="s">
        <v>0</v>
      </c>
      <c r="R184" s="1">
        <v>77</v>
      </c>
      <c r="S184" s="1">
        <v>0.51333333333333331</v>
      </c>
      <c r="U184" s="1">
        <v>37</v>
      </c>
      <c r="V184" s="1">
        <v>0.25</v>
      </c>
    </row>
    <row r="185" spans="1:24" ht="14" customHeight="1" x14ac:dyDescent="0.15">
      <c r="A185" s="1">
        <f>IF(H185=H184,A184,A184+1)</f>
        <v>88</v>
      </c>
      <c r="B185" s="1" t="s">
        <v>94</v>
      </c>
      <c r="C185" s="1" t="s">
        <v>93</v>
      </c>
      <c r="D185" s="1" t="s">
        <v>7</v>
      </c>
      <c r="E185" s="1">
        <v>125</v>
      </c>
      <c r="F185" s="14">
        <v>8</v>
      </c>
      <c r="G185" s="1" t="s">
        <v>114</v>
      </c>
      <c r="H185" s="10" t="s">
        <v>116</v>
      </c>
      <c r="I185" s="2" t="s">
        <v>90</v>
      </c>
      <c r="K185" s="1" t="s">
        <v>17</v>
      </c>
      <c r="L185" s="1" t="s">
        <v>2</v>
      </c>
      <c r="M185" s="1" t="s">
        <v>17</v>
      </c>
      <c r="Q185" s="1" t="s">
        <v>0</v>
      </c>
      <c r="R185" s="1">
        <v>63</v>
      </c>
      <c r="S185" s="1">
        <v>0.504</v>
      </c>
      <c r="U185" s="1">
        <v>28</v>
      </c>
      <c r="V185" s="1">
        <v>0.23</v>
      </c>
    </row>
    <row r="186" spans="1:24" ht="14" customHeight="1" x14ac:dyDescent="0.15">
      <c r="A186" s="1">
        <f>IF(H186=H185,A185,A185+1)</f>
        <v>88</v>
      </c>
      <c r="B186" s="1" t="s">
        <v>94</v>
      </c>
      <c r="C186" s="1" t="s">
        <v>93</v>
      </c>
      <c r="D186" s="1" t="s">
        <v>7</v>
      </c>
      <c r="E186" s="1">
        <v>90</v>
      </c>
      <c r="F186" s="14">
        <v>8</v>
      </c>
      <c r="G186" s="1" t="s">
        <v>114</v>
      </c>
      <c r="H186" s="10" t="s">
        <v>116</v>
      </c>
      <c r="I186" s="2" t="s">
        <v>90</v>
      </c>
      <c r="K186" s="1" t="s">
        <v>17</v>
      </c>
      <c r="L186" s="1" t="s">
        <v>2</v>
      </c>
      <c r="M186" s="1" t="s">
        <v>17</v>
      </c>
      <c r="Q186" s="1" t="s">
        <v>0</v>
      </c>
      <c r="R186" s="1">
        <v>35</v>
      </c>
      <c r="S186" s="1">
        <v>0.3888888888888889</v>
      </c>
      <c r="U186" s="1">
        <v>19</v>
      </c>
      <c r="V186" s="1">
        <v>0.22</v>
      </c>
    </row>
    <row r="187" spans="1:24" ht="14" customHeight="1" x14ac:dyDescent="0.15">
      <c r="A187" s="1">
        <f>IF(H187=H186,A186,A186+1)</f>
        <v>89</v>
      </c>
      <c r="B187" s="1" t="s">
        <v>94</v>
      </c>
      <c r="C187" s="1" t="s">
        <v>93</v>
      </c>
      <c r="D187" s="1" t="s">
        <v>7</v>
      </c>
      <c r="E187" s="1">
        <v>106</v>
      </c>
      <c r="F187" s="14">
        <v>2</v>
      </c>
      <c r="G187" s="1" t="s">
        <v>114</v>
      </c>
      <c r="H187" s="2" t="s">
        <v>115</v>
      </c>
      <c r="I187" s="2" t="s">
        <v>90</v>
      </c>
      <c r="K187" s="1" t="s">
        <v>17</v>
      </c>
      <c r="L187" s="1" t="s">
        <v>2</v>
      </c>
      <c r="M187" s="1" t="s">
        <v>1</v>
      </c>
      <c r="P187" s="1">
        <v>31</v>
      </c>
      <c r="Q187" s="1">
        <v>0.29245283018867924</v>
      </c>
      <c r="R187" s="1">
        <v>47</v>
      </c>
      <c r="S187" s="1">
        <v>0.44339622641509435</v>
      </c>
      <c r="T187" s="1">
        <v>0.66</v>
      </c>
      <c r="U187" s="1">
        <v>31</v>
      </c>
      <c r="V187" s="1">
        <v>0.3</v>
      </c>
    </row>
    <row r="188" spans="1:24" ht="14" customHeight="1" x14ac:dyDescent="0.15">
      <c r="A188" s="1">
        <f>IF(H188=H187,A187,A187+1)</f>
        <v>89</v>
      </c>
      <c r="B188" s="1" t="s">
        <v>94</v>
      </c>
      <c r="C188" s="1" t="s">
        <v>93</v>
      </c>
      <c r="D188" s="1" t="s">
        <v>7</v>
      </c>
      <c r="E188" s="1">
        <v>75</v>
      </c>
      <c r="F188" s="14">
        <v>2</v>
      </c>
      <c r="G188" s="1" t="s">
        <v>114</v>
      </c>
      <c r="H188" s="2" t="s">
        <v>115</v>
      </c>
      <c r="I188" s="2" t="s">
        <v>90</v>
      </c>
      <c r="K188" s="1" t="s">
        <v>17</v>
      </c>
      <c r="L188" s="1" t="s">
        <v>2</v>
      </c>
      <c r="M188" s="1" t="s">
        <v>1</v>
      </c>
      <c r="P188" s="1">
        <v>24</v>
      </c>
      <c r="Q188" s="1">
        <v>0.32</v>
      </c>
      <c r="R188" s="1">
        <v>34</v>
      </c>
      <c r="S188" s="1">
        <v>0.45333333333333331</v>
      </c>
      <c r="T188" s="1">
        <v>0.71</v>
      </c>
      <c r="U188" s="1">
        <v>24</v>
      </c>
      <c r="V188" s="1">
        <v>0.32</v>
      </c>
    </row>
    <row r="189" spans="1:24" ht="14" customHeight="1" x14ac:dyDescent="0.15">
      <c r="A189" s="1">
        <f>IF(H189=H188,A188,A188+1)</f>
        <v>89</v>
      </c>
      <c r="B189" s="1" t="s">
        <v>94</v>
      </c>
      <c r="C189" s="1" t="s">
        <v>93</v>
      </c>
      <c r="D189" s="1" t="s">
        <v>7</v>
      </c>
      <c r="E189" s="1">
        <v>60</v>
      </c>
      <c r="F189" s="14">
        <v>1</v>
      </c>
      <c r="G189" s="1" t="s">
        <v>114</v>
      </c>
      <c r="H189" s="2" t="s">
        <v>115</v>
      </c>
      <c r="I189" s="2" t="s">
        <v>90</v>
      </c>
      <c r="K189" s="1" t="s">
        <v>17</v>
      </c>
      <c r="L189" s="1" t="s">
        <v>2</v>
      </c>
      <c r="M189" s="1" t="s">
        <v>1</v>
      </c>
      <c r="P189" s="1">
        <v>17</v>
      </c>
      <c r="Q189" s="1">
        <v>0.28333333333333333</v>
      </c>
      <c r="R189" s="1">
        <v>24</v>
      </c>
      <c r="S189" s="1">
        <v>0.4</v>
      </c>
      <c r="T189" s="1">
        <v>0.69</v>
      </c>
      <c r="U189" s="1">
        <v>17</v>
      </c>
      <c r="V189" s="1">
        <v>0.28999999999999998</v>
      </c>
    </row>
    <row r="190" spans="1:24" ht="14" customHeight="1" x14ac:dyDescent="0.15">
      <c r="A190" s="1">
        <f>IF(H190=H189,A189,A189+1)</f>
        <v>90</v>
      </c>
      <c r="B190" s="1" t="s">
        <v>94</v>
      </c>
      <c r="C190" s="1" t="s">
        <v>94</v>
      </c>
      <c r="D190" s="1" t="s">
        <v>7</v>
      </c>
      <c r="E190" s="1">
        <v>164</v>
      </c>
      <c r="F190" s="14">
        <v>2</v>
      </c>
      <c r="G190" s="1" t="s">
        <v>114</v>
      </c>
      <c r="H190" s="2" t="s">
        <v>113</v>
      </c>
      <c r="I190" s="2" t="s">
        <v>90</v>
      </c>
      <c r="K190" s="1" t="s">
        <v>17</v>
      </c>
      <c r="L190" s="1" t="s">
        <v>2</v>
      </c>
      <c r="M190" s="1" t="s">
        <v>10</v>
      </c>
      <c r="N190" s="1">
        <v>164</v>
      </c>
      <c r="O190" s="1">
        <v>246</v>
      </c>
      <c r="P190" s="1">
        <v>49</v>
      </c>
      <c r="Q190" s="1">
        <v>0.29878048780487804</v>
      </c>
      <c r="R190" s="1">
        <v>75</v>
      </c>
      <c r="S190" s="1">
        <v>0.45731707317073172</v>
      </c>
      <c r="T190" s="1">
        <v>0.69</v>
      </c>
      <c r="U190" s="1">
        <v>43</v>
      </c>
      <c r="V190" s="1">
        <v>0.28999999999999998</v>
      </c>
      <c r="W190" s="1">
        <v>114</v>
      </c>
      <c r="X190" s="1">
        <v>60</v>
      </c>
    </row>
    <row r="191" spans="1:24" ht="14" customHeight="1" x14ac:dyDescent="0.15">
      <c r="A191" s="1">
        <f>IF(H191=H190,A190,A190+1)</f>
        <v>91</v>
      </c>
      <c r="B191" s="1" t="s">
        <v>94</v>
      </c>
      <c r="C191" s="1" t="s">
        <v>93</v>
      </c>
      <c r="D191" s="1" t="s">
        <v>7</v>
      </c>
      <c r="E191" s="1">
        <v>450</v>
      </c>
      <c r="F191" s="14">
        <v>3</v>
      </c>
      <c r="G191" s="1" t="s">
        <v>112</v>
      </c>
      <c r="H191" s="9" t="s">
        <v>111</v>
      </c>
      <c r="I191" s="2" t="s">
        <v>90</v>
      </c>
      <c r="K191" s="1" t="s">
        <v>17</v>
      </c>
      <c r="L191" s="1" t="s">
        <v>2</v>
      </c>
      <c r="M191" s="1" t="s">
        <v>10</v>
      </c>
      <c r="P191" s="1">
        <v>140</v>
      </c>
      <c r="Q191" s="1">
        <v>0.31111111111111112</v>
      </c>
      <c r="R191" s="1">
        <v>207</v>
      </c>
      <c r="S191" s="1">
        <v>0.46</v>
      </c>
      <c r="T191" s="1">
        <v>0.67</v>
      </c>
      <c r="U191" s="1">
        <v>95</v>
      </c>
      <c r="V191" s="1">
        <v>0.21</v>
      </c>
    </row>
    <row r="192" spans="1:24" ht="14" customHeight="1" x14ac:dyDescent="0.15">
      <c r="A192" s="1">
        <f>IF(H192=H191,A191,A191+1)</f>
        <v>91</v>
      </c>
      <c r="B192" s="1" t="s">
        <v>94</v>
      </c>
      <c r="C192" s="1" t="s">
        <v>93</v>
      </c>
      <c r="D192" s="1" t="s">
        <v>7</v>
      </c>
      <c r="E192" s="1">
        <v>350</v>
      </c>
      <c r="F192" s="14">
        <v>3</v>
      </c>
      <c r="G192" s="1" t="s">
        <v>112</v>
      </c>
      <c r="H192" s="9" t="s">
        <v>111</v>
      </c>
      <c r="I192" s="2" t="s">
        <v>90</v>
      </c>
      <c r="K192" s="1" t="s">
        <v>17</v>
      </c>
      <c r="L192" s="1" t="s">
        <v>2</v>
      </c>
      <c r="M192" s="1" t="s">
        <v>10</v>
      </c>
      <c r="Q192" s="1" t="s">
        <v>0</v>
      </c>
      <c r="R192" s="1">
        <v>179</v>
      </c>
      <c r="S192" s="1">
        <v>0.51142857142857145</v>
      </c>
      <c r="U192" s="1">
        <v>49</v>
      </c>
      <c r="V192" s="1">
        <v>0.14000000000000001</v>
      </c>
    </row>
    <row r="193" spans="1:24" ht="14" customHeight="1" x14ac:dyDescent="0.15">
      <c r="A193" s="1">
        <f>IF(H193=H192,A192,A192+1)</f>
        <v>92</v>
      </c>
      <c r="B193" s="1" t="s">
        <v>33</v>
      </c>
      <c r="C193" s="1" t="s">
        <v>107</v>
      </c>
      <c r="D193" s="1" t="s">
        <v>25</v>
      </c>
      <c r="E193" s="1">
        <v>908</v>
      </c>
      <c r="F193" s="14">
        <v>6</v>
      </c>
      <c r="H193" s="2" t="s">
        <v>110</v>
      </c>
      <c r="I193" s="2" t="s">
        <v>105</v>
      </c>
      <c r="J193" s="1">
        <v>23</v>
      </c>
      <c r="K193" s="1" t="s">
        <v>11</v>
      </c>
      <c r="L193" s="1" t="s">
        <v>2</v>
      </c>
      <c r="M193" s="1" t="s">
        <v>17</v>
      </c>
      <c r="N193" s="1">
        <v>750</v>
      </c>
      <c r="O193" s="1">
        <v>1125</v>
      </c>
      <c r="P193" s="1">
        <v>170</v>
      </c>
      <c r="Q193" s="1">
        <v>0.18722466960352424</v>
      </c>
      <c r="S193" s="1" t="s">
        <v>0</v>
      </c>
    </row>
    <row r="194" spans="1:24" ht="14" customHeight="1" x14ac:dyDescent="0.15">
      <c r="A194" s="1">
        <f>IF(H194=H193,A193,A193+1)</f>
        <v>93</v>
      </c>
      <c r="B194" s="1" t="s">
        <v>33</v>
      </c>
      <c r="C194" s="1" t="s">
        <v>107</v>
      </c>
      <c r="D194" s="1" t="s">
        <v>25</v>
      </c>
      <c r="E194" s="1">
        <v>500</v>
      </c>
      <c r="F194" s="14">
        <v>6</v>
      </c>
      <c r="H194" s="2" t="s">
        <v>109</v>
      </c>
      <c r="I194" s="2" t="s">
        <v>105</v>
      </c>
      <c r="J194" s="1">
        <v>23</v>
      </c>
      <c r="K194" s="1" t="s">
        <v>11</v>
      </c>
      <c r="L194" s="1" t="s">
        <v>2</v>
      </c>
      <c r="M194" s="1" t="s">
        <v>17</v>
      </c>
      <c r="N194" s="1">
        <v>500</v>
      </c>
      <c r="O194" s="1">
        <v>750</v>
      </c>
      <c r="Q194" s="1" t="s">
        <v>0</v>
      </c>
      <c r="S194" s="1" t="s">
        <v>0</v>
      </c>
    </row>
    <row r="195" spans="1:24" ht="14" customHeight="1" x14ac:dyDescent="0.15">
      <c r="A195" s="1">
        <f>IF(H195=H194,A194,A194+1)</f>
        <v>94</v>
      </c>
      <c r="B195" s="1" t="s">
        <v>33</v>
      </c>
      <c r="C195" s="1" t="s">
        <v>107</v>
      </c>
      <c r="D195" s="1" t="s">
        <v>25</v>
      </c>
      <c r="E195" s="1">
        <v>800</v>
      </c>
      <c r="F195" s="14">
        <v>6</v>
      </c>
      <c r="H195" s="2" t="s">
        <v>108</v>
      </c>
      <c r="I195" s="2" t="s">
        <v>105</v>
      </c>
      <c r="J195" s="1">
        <v>18</v>
      </c>
      <c r="K195" s="1" t="s">
        <v>11</v>
      </c>
      <c r="L195" s="1" t="s">
        <v>2</v>
      </c>
      <c r="M195" s="1" t="s">
        <v>17</v>
      </c>
      <c r="N195" s="1">
        <v>800</v>
      </c>
      <c r="O195" s="1">
        <v>1200</v>
      </c>
      <c r="P195" s="1">
        <v>190</v>
      </c>
      <c r="Q195" s="1">
        <v>0.23749999999999999</v>
      </c>
      <c r="R195" s="1">
        <v>350</v>
      </c>
      <c r="S195" s="1">
        <v>0.4375</v>
      </c>
    </row>
    <row r="196" spans="1:24" ht="14" customHeight="1" x14ac:dyDescent="0.15">
      <c r="A196" s="1">
        <f>IF(H196=H195,A195,A195+1)</f>
        <v>95</v>
      </c>
      <c r="B196" s="1" t="s">
        <v>33</v>
      </c>
      <c r="C196" s="1" t="s">
        <v>107</v>
      </c>
      <c r="D196" s="1" t="s">
        <v>25</v>
      </c>
      <c r="E196" s="1">
        <v>1080</v>
      </c>
      <c r="F196" s="14">
        <v>6</v>
      </c>
      <c r="H196" s="2" t="s">
        <v>106</v>
      </c>
      <c r="I196" s="2" t="s">
        <v>105</v>
      </c>
      <c r="J196" s="1">
        <v>30</v>
      </c>
      <c r="K196" s="1" t="s">
        <v>11</v>
      </c>
      <c r="L196" s="1" t="s">
        <v>2</v>
      </c>
      <c r="M196" s="1" t="s">
        <v>17</v>
      </c>
      <c r="N196" s="1">
        <v>1080</v>
      </c>
      <c r="O196" s="1">
        <v>1620</v>
      </c>
      <c r="Q196" s="1" t="s">
        <v>0</v>
      </c>
      <c r="R196" s="1">
        <v>330</v>
      </c>
      <c r="S196" s="1">
        <v>0.30555555555555558</v>
      </c>
      <c r="U196" s="1">
        <v>300</v>
      </c>
      <c r="V196" s="1">
        <v>0.28000000000000003</v>
      </c>
    </row>
    <row r="197" spans="1:24" ht="14" customHeight="1" x14ac:dyDescent="0.15">
      <c r="A197" s="1">
        <f>IF(H197=H196,A196,A196+1)</f>
        <v>96</v>
      </c>
      <c r="B197" s="1" t="s">
        <v>9</v>
      </c>
      <c r="C197" s="1" t="s">
        <v>104</v>
      </c>
      <c r="D197" s="1" t="s">
        <v>7</v>
      </c>
      <c r="E197" s="1">
        <v>800</v>
      </c>
      <c r="F197" s="14">
        <v>4</v>
      </c>
      <c r="G197" s="1" t="s">
        <v>6</v>
      </c>
      <c r="H197" s="2" t="s">
        <v>103</v>
      </c>
      <c r="I197" s="2" t="s">
        <v>102</v>
      </c>
      <c r="K197" s="1" t="s">
        <v>3</v>
      </c>
      <c r="L197" s="1" t="s">
        <v>2</v>
      </c>
      <c r="M197" s="1" t="s">
        <v>10</v>
      </c>
      <c r="N197" s="1">
        <v>660</v>
      </c>
      <c r="O197" s="1">
        <v>990</v>
      </c>
      <c r="P197" s="1">
        <v>271.8</v>
      </c>
      <c r="Q197" s="1">
        <v>0.33975</v>
      </c>
      <c r="S197" s="1" t="s">
        <v>0</v>
      </c>
      <c r="U197" s="1">
        <v>165</v>
      </c>
    </row>
    <row r="198" spans="1:24" ht="14" customHeight="1" x14ac:dyDescent="0.15">
      <c r="A198" s="1">
        <f>IF(H198=H197,A197,A197+1)</f>
        <v>97</v>
      </c>
      <c r="B198" s="1" t="s">
        <v>94</v>
      </c>
      <c r="C198" s="1" t="s">
        <v>101</v>
      </c>
      <c r="D198" s="1" t="s">
        <v>7</v>
      </c>
      <c r="E198" s="1">
        <v>180</v>
      </c>
      <c r="F198" s="14">
        <v>2</v>
      </c>
      <c r="G198" s="1" t="s">
        <v>98</v>
      </c>
      <c r="H198" s="2" t="s">
        <v>100</v>
      </c>
      <c r="I198" s="2" t="s">
        <v>83</v>
      </c>
      <c r="K198" s="1" t="s">
        <v>11</v>
      </c>
      <c r="L198" s="1" t="s">
        <v>2</v>
      </c>
      <c r="M198" s="1" t="s">
        <v>10</v>
      </c>
      <c r="N198" s="1">
        <v>180</v>
      </c>
      <c r="O198" s="1">
        <v>270</v>
      </c>
      <c r="Q198" s="1" t="s">
        <v>0</v>
      </c>
      <c r="R198" s="1">
        <v>90</v>
      </c>
      <c r="S198" s="1">
        <v>0.5</v>
      </c>
      <c r="U198" s="1">
        <v>45</v>
      </c>
      <c r="V198" s="1">
        <v>0.25</v>
      </c>
      <c r="W198" s="1">
        <v>95</v>
      </c>
      <c r="X198" s="1">
        <v>50</v>
      </c>
    </row>
    <row r="199" spans="1:24" ht="14" customHeight="1" x14ac:dyDescent="0.15">
      <c r="A199" s="1">
        <f>IF(H199=H198,A198,A198+1)</f>
        <v>98</v>
      </c>
      <c r="B199" s="1" t="s">
        <v>94</v>
      </c>
      <c r="C199" s="1" t="s">
        <v>93</v>
      </c>
      <c r="D199" s="1" t="s">
        <v>7</v>
      </c>
      <c r="E199" s="1">
        <v>165</v>
      </c>
      <c r="F199" s="14">
        <v>2</v>
      </c>
      <c r="G199" s="1" t="s">
        <v>98</v>
      </c>
      <c r="H199" s="2" t="s">
        <v>99</v>
      </c>
      <c r="I199" s="2" t="s">
        <v>90</v>
      </c>
      <c r="K199" s="1" t="s">
        <v>17</v>
      </c>
      <c r="L199" s="1" t="s">
        <v>2</v>
      </c>
      <c r="M199" s="1" t="s">
        <v>1</v>
      </c>
      <c r="N199" s="1">
        <v>165</v>
      </c>
      <c r="O199" s="1">
        <v>247.5</v>
      </c>
      <c r="P199" s="1">
        <v>52</v>
      </c>
      <c r="Q199" s="1">
        <v>0.31515151515151513</v>
      </c>
      <c r="S199" s="1" t="s">
        <v>0</v>
      </c>
    </row>
    <row r="200" spans="1:24" ht="14" customHeight="1" x14ac:dyDescent="0.15">
      <c r="A200" s="1">
        <f>IF(H200=H199,A199,A199+1)</f>
        <v>98</v>
      </c>
      <c r="B200" s="1" t="s">
        <v>94</v>
      </c>
      <c r="C200" s="1" t="s">
        <v>93</v>
      </c>
      <c r="D200" s="1" t="s">
        <v>7</v>
      </c>
      <c r="E200" s="1">
        <v>375</v>
      </c>
      <c r="F200" s="14">
        <v>4</v>
      </c>
      <c r="G200" s="1" t="s">
        <v>98</v>
      </c>
      <c r="H200" s="2" t="s">
        <v>99</v>
      </c>
      <c r="I200" s="2" t="s">
        <v>90</v>
      </c>
      <c r="K200" s="1" t="s">
        <v>17</v>
      </c>
      <c r="L200" s="1" t="s">
        <v>2</v>
      </c>
      <c r="M200" s="1" t="s">
        <v>1</v>
      </c>
      <c r="N200" s="1">
        <v>375</v>
      </c>
      <c r="O200" s="1">
        <v>562.5</v>
      </c>
      <c r="P200" s="1">
        <v>100</v>
      </c>
      <c r="Q200" s="1">
        <v>0.26666666666666666</v>
      </c>
      <c r="R200" s="1">
        <v>159</v>
      </c>
      <c r="S200" s="1">
        <v>0.42399999999999999</v>
      </c>
      <c r="T200" s="1">
        <v>0.63</v>
      </c>
      <c r="U200" s="1">
        <v>106.25</v>
      </c>
      <c r="V200" s="1">
        <v>0.28000000000000003</v>
      </c>
      <c r="W200" s="1">
        <v>20.9</v>
      </c>
      <c r="X200" s="1">
        <v>11</v>
      </c>
    </row>
    <row r="201" spans="1:24" ht="14" customHeight="1" x14ac:dyDescent="0.15">
      <c r="A201" s="1">
        <f>IF(H201=H200,A200,A200+1)</f>
        <v>99</v>
      </c>
      <c r="B201" s="1" t="s">
        <v>94</v>
      </c>
      <c r="C201" s="1" t="s">
        <v>93</v>
      </c>
      <c r="D201" s="1" t="s">
        <v>7</v>
      </c>
      <c r="E201" s="1">
        <v>500</v>
      </c>
      <c r="F201" s="14">
        <v>4</v>
      </c>
      <c r="G201" s="1" t="s">
        <v>98</v>
      </c>
      <c r="H201" s="2" t="s">
        <v>97</v>
      </c>
      <c r="I201" s="2" t="s">
        <v>90</v>
      </c>
      <c r="K201" s="1" t="s">
        <v>17</v>
      </c>
      <c r="L201" s="1" t="s">
        <v>2</v>
      </c>
      <c r="M201" s="1" t="s">
        <v>1</v>
      </c>
      <c r="N201" s="1">
        <v>500</v>
      </c>
      <c r="O201" s="1">
        <v>750</v>
      </c>
      <c r="P201" s="1">
        <v>96</v>
      </c>
      <c r="Q201" s="1">
        <v>0.192</v>
      </c>
      <c r="R201" s="1">
        <v>220</v>
      </c>
      <c r="S201" s="1">
        <v>0.44</v>
      </c>
      <c r="T201" s="1">
        <v>0.44</v>
      </c>
      <c r="U201" s="1">
        <v>140</v>
      </c>
      <c r="V201" s="1">
        <v>0.28000000000000003</v>
      </c>
      <c r="W201" s="1">
        <v>20.9</v>
      </c>
      <c r="X201" s="1">
        <v>11</v>
      </c>
    </row>
    <row r="202" spans="1:24" ht="14" customHeight="1" x14ac:dyDescent="0.15">
      <c r="A202" s="1">
        <f>IF(H202=H201,A201,A201+1)</f>
        <v>100</v>
      </c>
      <c r="B202" s="1" t="s">
        <v>94</v>
      </c>
      <c r="C202" s="1" t="s">
        <v>93</v>
      </c>
      <c r="D202" s="1" t="s">
        <v>7</v>
      </c>
      <c r="F202" s="14">
        <v>2</v>
      </c>
      <c r="G202" s="1" t="s">
        <v>92</v>
      </c>
      <c r="H202" s="2" t="s">
        <v>96</v>
      </c>
      <c r="I202" s="2" t="s">
        <v>90</v>
      </c>
      <c r="K202" s="1" t="s">
        <v>17</v>
      </c>
      <c r="L202" s="1" t="s">
        <v>2</v>
      </c>
      <c r="M202" s="1" t="s">
        <v>10</v>
      </c>
      <c r="Q202" s="1" t="s">
        <v>0</v>
      </c>
      <c r="S202" s="1" t="s">
        <v>0</v>
      </c>
    </row>
    <row r="203" spans="1:24" ht="14" customHeight="1" x14ac:dyDescent="0.15">
      <c r="A203" s="1">
        <f>IF(H203=H202,A202,A202+1)</f>
        <v>101</v>
      </c>
      <c r="B203" s="1" t="s">
        <v>94</v>
      </c>
      <c r="C203" s="1" t="s">
        <v>93</v>
      </c>
      <c r="D203" s="1" t="s">
        <v>7</v>
      </c>
      <c r="F203" s="14">
        <v>8</v>
      </c>
      <c r="G203" s="1" t="s">
        <v>92</v>
      </c>
      <c r="H203" s="2" t="s">
        <v>95</v>
      </c>
      <c r="I203" s="2" t="s">
        <v>90</v>
      </c>
      <c r="K203" s="1" t="s">
        <v>17</v>
      </c>
      <c r="L203" s="1" t="s">
        <v>2</v>
      </c>
      <c r="M203" s="1" t="s">
        <v>17</v>
      </c>
      <c r="Q203" s="1" t="s">
        <v>0</v>
      </c>
      <c r="S203" s="1" t="s">
        <v>0</v>
      </c>
    </row>
    <row r="204" spans="1:24" ht="14" customHeight="1" x14ac:dyDescent="0.15">
      <c r="A204" s="1">
        <f>IF(H204=H203,A203,A203+1)</f>
        <v>102</v>
      </c>
      <c r="B204" s="1" t="s">
        <v>94</v>
      </c>
      <c r="C204" s="1" t="s">
        <v>93</v>
      </c>
      <c r="D204" s="1" t="s">
        <v>7</v>
      </c>
      <c r="F204" s="14">
        <v>8</v>
      </c>
      <c r="G204" s="1" t="s">
        <v>92</v>
      </c>
      <c r="H204" s="2" t="s">
        <v>91</v>
      </c>
      <c r="I204" s="2" t="s">
        <v>90</v>
      </c>
      <c r="K204" s="1" t="s">
        <v>17</v>
      </c>
      <c r="L204" s="1" t="s">
        <v>2</v>
      </c>
      <c r="M204" s="1" t="s">
        <v>17</v>
      </c>
      <c r="Q204" s="1" t="s">
        <v>0</v>
      </c>
      <c r="S204" s="1" t="s">
        <v>0</v>
      </c>
    </row>
    <row r="205" spans="1:24" ht="14" customHeight="1" x14ac:dyDescent="0.15">
      <c r="A205" s="1">
        <f>IF(H205=H204,A204,A204+1)</f>
        <v>103</v>
      </c>
      <c r="B205" s="1" t="s">
        <v>33</v>
      </c>
      <c r="C205" s="1" t="s">
        <v>89</v>
      </c>
      <c r="D205" s="1" t="s">
        <v>25</v>
      </c>
      <c r="E205" s="1">
        <v>305</v>
      </c>
      <c r="F205" s="14">
        <v>6</v>
      </c>
      <c r="G205" s="1" t="s">
        <v>25</v>
      </c>
      <c r="H205" s="2" t="s">
        <v>88</v>
      </c>
      <c r="I205" s="2" t="s">
        <v>87</v>
      </c>
      <c r="K205" s="1" t="s">
        <v>17</v>
      </c>
      <c r="L205" s="1" t="s">
        <v>2</v>
      </c>
      <c r="M205" s="1" t="s">
        <v>17</v>
      </c>
      <c r="N205" s="1">
        <v>305</v>
      </c>
      <c r="O205" s="1">
        <v>457.5</v>
      </c>
      <c r="Q205" s="1" t="s">
        <v>0</v>
      </c>
      <c r="R205" s="1">
        <v>137</v>
      </c>
      <c r="S205" s="1">
        <v>0.44918032786885248</v>
      </c>
      <c r="W205" s="1">
        <v>24</v>
      </c>
    </row>
    <row r="206" spans="1:24" ht="14" customHeight="1" x14ac:dyDescent="0.15">
      <c r="A206" s="1">
        <f>IF(H206=H205,A205,A205+1)</f>
        <v>104</v>
      </c>
      <c r="B206" s="1" t="s">
        <v>33</v>
      </c>
      <c r="C206" s="1" t="s">
        <v>32</v>
      </c>
      <c r="D206" s="1" t="s">
        <v>25</v>
      </c>
      <c r="E206" s="1">
        <v>400</v>
      </c>
      <c r="F206" s="14">
        <v>6</v>
      </c>
      <c r="G206" s="1" t="s">
        <v>25</v>
      </c>
      <c r="H206" s="2" t="s">
        <v>86</v>
      </c>
      <c r="I206" s="2" t="s">
        <v>83</v>
      </c>
      <c r="K206" s="1" t="s">
        <v>17</v>
      </c>
      <c r="L206" s="1" t="s">
        <v>2</v>
      </c>
      <c r="M206" s="1" t="s">
        <v>17</v>
      </c>
      <c r="N206" s="1">
        <v>420</v>
      </c>
      <c r="O206" s="1">
        <v>630</v>
      </c>
      <c r="Q206" s="1" t="s">
        <v>0</v>
      </c>
      <c r="S206" s="1" t="s">
        <v>0</v>
      </c>
      <c r="U206" s="1">
        <v>104</v>
      </c>
      <c r="V206" s="1">
        <v>0.26</v>
      </c>
      <c r="W206" s="1">
        <v>28.5</v>
      </c>
      <c r="X206" s="1">
        <v>15</v>
      </c>
    </row>
    <row r="207" spans="1:24" ht="14" customHeight="1" x14ac:dyDescent="0.15">
      <c r="A207" s="1">
        <f>IF(H207=H206,A206,A206+1)</f>
        <v>105</v>
      </c>
      <c r="B207" s="1" t="s">
        <v>33</v>
      </c>
      <c r="C207" s="1" t="s">
        <v>85</v>
      </c>
      <c r="D207" s="1" t="s">
        <v>25</v>
      </c>
      <c r="E207" s="1">
        <v>305</v>
      </c>
      <c r="F207" s="14">
        <v>6</v>
      </c>
      <c r="G207" s="1" t="s">
        <v>25</v>
      </c>
      <c r="H207" s="2" t="s">
        <v>84</v>
      </c>
      <c r="I207" s="2" t="s">
        <v>83</v>
      </c>
      <c r="K207" s="1" t="s">
        <v>17</v>
      </c>
      <c r="L207" s="1" t="s">
        <v>2</v>
      </c>
      <c r="M207" s="1" t="s">
        <v>17</v>
      </c>
      <c r="N207" s="1">
        <v>305</v>
      </c>
      <c r="O207" s="1">
        <v>457.5</v>
      </c>
      <c r="P207" s="1">
        <v>55.2</v>
      </c>
      <c r="Q207" s="1">
        <v>0.18098360655737705</v>
      </c>
      <c r="R207" s="1">
        <v>115</v>
      </c>
      <c r="S207" s="1">
        <v>0.37704918032786883</v>
      </c>
      <c r="T207" s="1">
        <v>0.48</v>
      </c>
    </row>
    <row r="208" spans="1:24" ht="14" customHeight="1" x14ac:dyDescent="0.15">
      <c r="A208" s="1">
        <f>IF(H208=H207,A207,A207+1)</f>
        <v>106</v>
      </c>
      <c r="B208" s="1" t="s">
        <v>82</v>
      </c>
      <c r="C208" s="1" t="s">
        <v>82</v>
      </c>
      <c r="D208" s="1" t="s">
        <v>25</v>
      </c>
      <c r="E208" s="1">
        <v>923</v>
      </c>
      <c r="F208" s="14">
        <v>6</v>
      </c>
      <c r="G208" s="1" t="s">
        <v>81</v>
      </c>
      <c r="H208" s="2" t="s">
        <v>80</v>
      </c>
      <c r="I208" s="2" t="s">
        <v>79</v>
      </c>
      <c r="K208" s="1" t="s">
        <v>11</v>
      </c>
      <c r="L208" s="1" t="s">
        <v>2</v>
      </c>
      <c r="M208" s="1" t="s">
        <v>17</v>
      </c>
      <c r="N208" s="1">
        <v>923</v>
      </c>
      <c r="O208" s="1">
        <v>1384.5</v>
      </c>
      <c r="Q208" s="1" t="s">
        <v>0</v>
      </c>
      <c r="R208" s="1">
        <v>422</v>
      </c>
      <c r="S208" s="1">
        <v>0.45720476706392199</v>
      </c>
      <c r="U208" s="1">
        <v>232</v>
      </c>
      <c r="V208" s="1">
        <v>0.25</v>
      </c>
    </row>
    <row r="209" spans="1:23" ht="14" customHeight="1" x14ac:dyDescent="0.15">
      <c r="A209" s="1">
        <f>IF(H209=H208,A208,A208+1)</f>
        <v>106</v>
      </c>
      <c r="B209" s="1" t="s">
        <v>82</v>
      </c>
      <c r="C209" s="1" t="s">
        <v>82</v>
      </c>
      <c r="D209" s="1" t="s">
        <v>25</v>
      </c>
      <c r="E209" s="1">
        <v>603</v>
      </c>
      <c r="F209" s="14">
        <v>6</v>
      </c>
      <c r="G209" s="1" t="s">
        <v>81</v>
      </c>
      <c r="H209" s="2" t="s">
        <v>80</v>
      </c>
      <c r="I209" s="2" t="s">
        <v>79</v>
      </c>
      <c r="K209" s="1" t="s">
        <v>11</v>
      </c>
      <c r="L209" s="1" t="s">
        <v>2</v>
      </c>
      <c r="M209" s="1" t="s">
        <v>17</v>
      </c>
      <c r="P209" s="1">
        <v>156</v>
      </c>
      <c r="Q209" s="1">
        <v>0.25870646766169153</v>
      </c>
      <c r="R209" s="1">
        <v>274.5</v>
      </c>
      <c r="S209" s="1">
        <v>0.45522388059701491</v>
      </c>
      <c r="T209" s="1">
        <v>0.56999999999999995</v>
      </c>
      <c r="U209" s="1">
        <v>172</v>
      </c>
      <c r="V209" s="1">
        <v>0.28999999999999998</v>
      </c>
    </row>
    <row r="210" spans="1:23" ht="14" customHeight="1" x14ac:dyDescent="0.15">
      <c r="A210" s="1">
        <f>IF(H210=H209,A209,A209+1)</f>
        <v>106</v>
      </c>
      <c r="B210" s="1" t="s">
        <v>82</v>
      </c>
      <c r="C210" s="1" t="s">
        <v>82</v>
      </c>
      <c r="D210" s="1" t="s">
        <v>25</v>
      </c>
      <c r="F210" s="14">
        <v>6</v>
      </c>
      <c r="G210" s="1" t="s">
        <v>81</v>
      </c>
      <c r="H210" s="2" t="s">
        <v>80</v>
      </c>
      <c r="I210" s="2" t="s">
        <v>79</v>
      </c>
      <c r="K210" s="1" t="s">
        <v>11</v>
      </c>
      <c r="L210" s="1" t="s">
        <v>2</v>
      </c>
      <c r="M210" s="1" t="s">
        <v>17</v>
      </c>
      <c r="P210" s="1">
        <v>80</v>
      </c>
      <c r="R210" s="1">
        <v>187</v>
      </c>
      <c r="T210" s="1">
        <v>0.43</v>
      </c>
      <c r="U210" s="1">
        <v>123</v>
      </c>
    </row>
    <row r="211" spans="1:23" ht="14" customHeight="1" x14ac:dyDescent="0.15">
      <c r="A211" s="1">
        <f>IF(H211=H210,A210,A210+1)</f>
        <v>106</v>
      </c>
      <c r="B211" s="1" t="s">
        <v>82</v>
      </c>
      <c r="C211" s="1" t="s">
        <v>82</v>
      </c>
      <c r="D211" s="1" t="s">
        <v>25</v>
      </c>
      <c r="F211" s="14">
        <v>6</v>
      </c>
      <c r="G211" s="1" t="s">
        <v>81</v>
      </c>
      <c r="H211" s="2" t="s">
        <v>80</v>
      </c>
      <c r="I211" s="2" t="s">
        <v>79</v>
      </c>
      <c r="K211" s="1" t="s">
        <v>11</v>
      </c>
      <c r="L211" s="1" t="s">
        <v>2</v>
      </c>
      <c r="M211" s="1" t="s">
        <v>17</v>
      </c>
      <c r="Q211" s="1" t="s">
        <v>0</v>
      </c>
      <c r="S211" s="1" t="s">
        <v>0</v>
      </c>
      <c r="U211" s="1">
        <v>58</v>
      </c>
    </row>
    <row r="212" spans="1:23" ht="14" customHeight="1" x14ac:dyDescent="0.15">
      <c r="A212" s="1">
        <f>IF(H212=H211,A211,A211+1)</f>
        <v>107</v>
      </c>
      <c r="B212" s="1" t="s">
        <v>33</v>
      </c>
      <c r="C212" s="1" t="s">
        <v>32</v>
      </c>
      <c r="D212" s="1" t="s">
        <v>7</v>
      </c>
      <c r="E212" s="1">
        <v>530</v>
      </c>
      <c r="F212" s="14">
        <v>3</v>
      </c>
      <c r="G212" s="1" t="s">
        <v>25</v>
      </c>
      <c r="H212" s="1" t="s">
        <v>78</v>
      </c>
      <c r="I212" s="1" t="s">
        <v>77</v>
      </c>
      <c r="K212" s="1" t="s">
        <v>3</v>
      </c>
      <c r="L212" s="1" t="s">
        <v>2</v>
      </c>
      <c r="M212" s="1" t="s">
        <v>64</v>
      </c>
      <c r="N212" s="1">
        <v>530</v>
      </c>
      <c r="O212" s="1">
        <v>795</v>
      </c>
      <c r="P212" s="1">
        <v>130</v>
      </c>
      <c r="Q212" s="1">
        <v>0.24528301886792453</v>
      </c>
      <c r="R212" s="1">
        <v>255</v>
      </c>
      <c r="S212" s="1">
        <v>0.48113207547169812</v>
      </c>
      <c r="T212" s="1">
        <v>0.51</v>
      </c>
      <c r="U212" s="1">
        <v>116</v>
      </c>
      <c r="V212" s="1">
        <v>0.22</v>
      </c>
      <c r="W212" s="1">
        <v>21</v>
      </c>
    </row>
    <row r="213" spans="1:23" ht="14" customHeight="1" x14ac:dyDescent="0.15">
      <c r="A213" s="1">
        <f>IF(H213=H212,A212,A212+1)</f>
        <v>107</v>
      </c>
      <c r="B213" s="1" t="s">
        <v>33</v>
      </c>
      <c r="C213" s="1" t="s">
        <v>32</v>
      </c>
      <c r="D213" s="1" t="s">
        <v>7</v>
      </c>
      <c r="E213" s="1">
        <v>391</v>
      </c>
      <c r="F213" s="14">
        <v>3</v>
      </c>
      <c r="G213" s="1" t="s">
        <v>25</v>
      </c>
      <c r="H213" s="2" t="s">
        <v>78</v>
      </c>
      <c r="I213" s="1" t="s">
        <v>77</v>
      </c>
      <c r="K213" s="1" t="s">
        <v>3</v>
      </c>
      <c r="L213" s="1" t="s">
        <v>2</v>
      </c>
      <c r="M213" s="1" t="s">
        <v>64</v>
      </c>
      <c r="P213" s="1">
        <v>90</v>
      </c>
      <c r="Q213" s="1">
        <v>0.23017902813299232</v>
      </c>
      <c r="R213" s="1">
        <v>181</v>
      </c>
      <c r="S213" s="1">
        <v>0.46291560102301788</v>
      </c>
      <c r="T213" s="1">
        <v>0.5</v>
      </c>
      <c r="U213" s="1">
        <v>95</v>
      </c>
      <c r="V213" s="1">
        <v>0.24</v>
      </c>
      <c r="W213" s="1">
        <v>23</v>
      </c>
    </row>
    <row r="214" spans="1:23" ht="14" customHeight="1" x14ac:dyDescent="0.15">
      <c r="A214" s="1">
        <f>IF(H214=H213,A213,A213+1)</f>
        <v>107</v>
      </c>
      <c r="B214" s="1" t="s">
        <v>33</v>
      </c>
      <c r="C214" s="1" t="s">
        <v>32</v>
      </c>
      <c r="D214" s="1" t="s">
        <v>7</v>
      </c>
      <c r="E214" s="1">
        <v>325.71428571428572</v>
      </c>
      <c r="F214" s="14">
        <v>3</v>
      </c>
      <c r="G214" s="1" t="s">
        <v>25</v>
      </c>
      <c r="H214" s="2" t="s">
        <v>78</v>
      </c>
      <c r="I214" s="1" t="s">
        <v>77</v>
      </c>
      <c r="K214" s="1" t="s">
        <v>3</v>
      </c>
      <c r="L214" s="1" t="s">
        <v>2</v>
      </c>
      <c r="M214" s="1" t="s">
        <v>64</v>
      </c>
      <c r="P214" s="1">
        <v>50</v>
      </c>
      <c r="Q214" s="1">
        <v>0.15350877192982457</v>
      </c>
      <c r="R214" s="1">
        <v>114</v>
      </c>
      <c r="S214" s="1">
        <v>0.35</v>
      </c>
      <c r="T214" s="1">
        <v>0.44</v>
      </c>
      <c r="U214" s="1">
        <v>62</v>
      </c>
      <c r="V214" s="1">
        <v>0.23</v>
      </c>
    </row>
    <row r="215" spans="1:23" ht="14" customHeight="1" x14ac:dyDescent="0.15">
      <c r="A215" s="1">
        <f>IF(H215=H214,A214,A214+1)</f>
        <v>108</v>
      </c>
      <c r="B215" s="1" t="s">
        <v>33</v>
      </c>
      <c r="C215" s="1" t="s">
        <v>32</v>
      </c>
      <c r="D215" s="1" t="s">
        <v>7</v>
      </c>
      <c r="E215" s="1">
        <v>1310</v>
      </c>
      <c r="F215" s="14">
        <v>5</v>
      </c>
      <c r="H215" s="2" t="s">
        <v>76</v>
      </c>
      <c r="I215" s="2" t="s">
        <v>30</v>
      </c>
      <c r="J215" s="1">
        <v>52.8</v>
      </c>
      <c r="K215" s="1" t="s">
        <v>3</v>
      </c>
      <c r="L215" s="1" t="s">
        <v>48</v>
      </c>
      <c r="M215" s="1" t="s">
        <v>10</v>
      </c>
      <c r="N215" s="1">
        <v>970</v>
      </c>
      <c r="O215" s="1">
        <v>1455</v>
      </c>
      <c r="Q215" s="1" t="s">
        <v>0</v>
      </c>
      <c r="S215" s="1" t="s">
        <v>0</v>
      </c>
      <c r="U215" s="1">
        <v>390</v>
      </c>
      <c r="V215" s="1">
        <v>0.3</v>
      </c>
    </row>
    <row r="216" spans="1:23" ht="14" customHeight="1" x14ac:dyDescent="0.15">
      <c r="A216" s="1">
        <f>IF(H216=H215,A215,A215+1)</f>
        <v>108</v>
      </c>
      <c r="B216" s="1" t="s">
        <v>33</v>
      </c>
      <c r="C216" s="1" t="s">
        <v>32</v>
      </c>
      <c r="D216" s="1" t="s">
        <v>7</v>
      </c>
      <c r="E216" s="1">
        <v>970</v>
      </c>
      <c r="F216" s="14">
        <v>5</v>
      </c>
      <c r="H216" s="2" t="s">
        <v>76</v>
      </c>
      <c r="I216" s="2" t="s">
        <v>30</v>
      </c>
      <c r="J216" s="1">
        <v>52.8</v>
      </c>
      <c r="K216" s="1" t="s">
        <v>3</v>
      </c>
      <c r="L216" s="1" t="s">
        <v>48</v>
      </c>
      <c r="M216" s="1" t="s">
        <v>10</v>
      </c>
      <c r="Q216" s="1" t="s">
        <v>0</v>
      </c>
      <c r="S216" s="1" t="s">
        <v>0</v>
      </c>
      <c r="U216" s="1">
        <v>330</v>
      </c>
      <c r="V216" s="1">
        <v>0.34</v>
      </c>
    </row>
    <row r="217" spans="1:23" ht="14" customHeight="1" x14ac:dyDescent="0.15">
      <c r="A217" s="1">
        <f>IF(H217=H216,A216,A216+1)</f>
        <v>109</v>
      </c>
      <c r="B217" s="1" t="s">
        <v>33</v>
      </c>
      <c r="C217" s="1" t="s">
        <v>32</v>
      </c>
      <c r="D217" s="1" t="s">
        <v>7</v>
      </c>
      <c r="E217" s="1">
        <v>1150</v>
      </c>
      <c r="F217" s="14">
        <v>4</v>
      </c>
      <c r="H217" s="2" t="s">
        <v>75</v>
      </c>
      <c r="I217" s="2" t="s">
        <v>30</v>
      </c>
      <c r="J217" s="1">
        <v>52.8</v>
      </c>
      <c r="K217" s="1" t="s">
        <v>3</v>
      </c>
      <c r="L217" s="1" t="s">
        <v>2</v>
      </c>
      <c r="M217" s="1" t="s">
        <v>10</v>
      </c>
      <c r="N217" s="1">
        <v>950</v>
      </c>
      <c r="O217" s="1">
        <v>1425</v>
      </c>
      <c r="Q217" s="1" t="s">
        <v>0</v>
      </c>
      <c r="S217" s="1" t="s">
        <v>0</v>
      </c>
    </row>
    <row r="218" spans="1:23" ht="14" customHeight="1" x14ac:dyDescent="0.15">
      <c r="A218" s="1">
        <f>IF(H218=H217,A217,A217+1)</f>
        <v>109</v>
      </c>
      <c r="B218" s="1" t="s">
        <v>33</v>
      </c>
      <c r="C218" s="1" t="s">
        <v>32</v>
      </c>
      <c r="D218" s="1" t="s">
        <v>7</v>
      </c>
      <c r="E218" s="1">
        <v>950</v>
      </c>
      <c r="F218" s="14">
        <v>4</v>
      </c>
      <c r="H218" s="2" t="s">
        <v>75</v>
      </c>
      <c r="I218" s="2" t="s">
        <v>30</v>
      </c>
      <c r="J218" s="1">
        <v>52.8</v>
      </c>
      <c r="K218" s="1" t="s">
        <v>3</v>
      </c>
      <c r="L218" s="1" t="s">
        <v>2</v>
      </c>
      <c r="M218" s="1" t="s">
        <v>10</v>
      </c>
      <c r="Q218" s="1" t="s">
        <v>0</v>
      </c>
      <c r="R218" s="1">
        <v>380</v>
      </c>
      <c r="S218" s="1">
        <v>0.4</v>
      </c>
      <c r="U218" s="1">
        <v>300</v>
      </c>
      <c r="V218" s="1">
        <v>0.32</v>
      </c>
    </row>
    <row r="219" spans="1:23" ht="14" customHeight="1" x14ac:dyDescent="0.15">
      <c r="A219" s="1">
        <f>IF(H219=H218,A218,A218+1)</f>
        <v>110</v>
      </c>
      <c r="B219" s="1" t="s">
        <v>33</v>
      </c>
      <c r="C219" s="1" t="s">
        <v>32</v>
      </c>
      <c r="D219" s="1" t="s">
        <v>7</v>
      </c>
      <c r="E219" s="1">
        <v>1000</v>
      </c>
      <c r="F219" s="14">
        <v>5</v>
      </c>
      <c r="H219" s="2" t="s">
        <v>74</v>
      </c>
      <c r="I219" s="2" t="s">
        <v>30</v>
      </c>
      <c r="J219" s="1">
        <v>52.8</v>
      </c>
      <c r="K219" s="1" t="s">
        <v>3</v>
      </c>
      <c r="L219" s="1" t="s">
        <v>48</v>
      </c>
      <c r="M219" s="1" t="s">
        <v>1</v>
      </c>
      <c r="N219" s="1">
        <v>740</v>
      </c>
      <c r="O219" s="1">
        <v>1110</v>
      </c>
      <c r="Q219" s="1" t="s">
        <v>0</v>
      </c>
      <c r="S219" s="1" t="s">
        <v>0</v>
      </c>
    </row>
    <row r="220" spans="1:23" ht="14" customHeight="1" x14ac:dyDescent="0.15">
      <c r="A220" s="1">
        <f>IF(H220=H219,A219,A219+1)</f>
        <v>110</v>
      </c>
      <c r="B220" s="1" t="s">
        <v>33</v>
      </c>
      <c r="C220" s="1" t="s">
        <v>32</v>
      </c>
      <c r="D220" s="1" t="s">
        <v>7</v>
      </c>
      <c r="E220" s="1">
        <v>740</v>
      </c>
      <c r="F220" s="14">
        <v>4</v>
      </c>
      <c r="H220" s="2" t="s">
        <v>74</v>
      </c>
      <c r="I220" s="2" t="s">
        <v>30</v>
      </c>
      <c r="J220" s="1">
        <v>52.8</v>
      </c>
      <c r="K220" s="1" t="s">
        <v>3</v>
      </c>
      <c r="L220" s="1" t="s">
        <v>48</v>
      </c>
      <c r="M220" s="1" t="s">
        <v>1</v>
      </c>
      <c r="Q220" s="1" t="s">
        <v>0</v>
      </c>
      <c r="R220" s="1">
        <v>310</v>
      </c>
      <c r="S220" s="1">
        <v>0.41891891891891891</v>
      </c>
      <c r="U220" s="1">
        <v>205</v>
      </c>
      <c r="V220" s="1">
        <v>0.28000000000000003</v>
      </c>
    </row>
    <row r="221" spans="1:23" ht="14" customHeight="1" x14ac:dyDescent="0.15">
      <c r="A221" s="1">
        <f>IF(H221=H220,A220,A220+1)</f>
        <v>111</v>
      </c>
      <c r="B221" s="1" t="s">
        <v>33</v>
      </c>
      <c r="C221" s="1" t="s">
        <v>32</v>
      </c>
      <c r="D221" s="1" t="s">
        <v>7</v>
      </c>
      <c r="E221" s="1">
        <v>1050</v>
      </c>
      <c r="F221" s="14">
        <v>5</v>
      </c>
      <c r="H221" s="2" t="s">
        <v>73</v>
      </c>
      <c r="I221" s="2" t="s">
        <v>30</v>
      </c>
      <c r="J221" s="1">
        <v>52.8</v>
      </c>
      <c r="K221" s="1" t="s">
        <v>3</v>
      </c>
      <c r="L221" s="1" t="s">
        <v>2</v>
      </c>
      <c r="M221" s="1" t="s">
        <v>1</v>
      </c>
      <c r="N221" s="1">
        <v>930</v>
      </c>
      <c r="O221" s="1">
        <v>1395</v>
      </c>
      <c r="Q221" s="1" t="s">
        <v>0</v>
      </c>
      <c r="R221" s="1">
        <v>370</v>
      </c>
      <c r="S221" s="1">
        <v>0.35238095238095241</v>
      </c>
    </row>
    <row r="222" spans="1:23" ht="14" customHeight="1" x14ac:dyDescent="0.15">
      <c r="A222" s="1">
        <f>IF(H222=H221,A221,A221+1)</f>
        <v>111</v>
      </c>
      <c r="B222" s="1" t="s">
        <v>33</v>
      </c>
      <c r="C222" s="1" t="s">
        <v>32</v>
      </c>
      <c r="D222" s="1" t="s">
        <v>7</v>
      </c>
      <c r="E222" s="1">
        <v>930</v>
      </c>
      <c r="F222" s="14">
        <v>5</v>
      </c>
      <c r="H222" s="2" t="s">
        <v>73</v>
      </c>
      <c r="I222" s="2" t="s">
        <v>30</v>
      </c>
      <c r="J222" s="1">
        <v>52.8</v>
      </c>
      <c r="K222" s="1" t="s">
        <v>3</v>
      </c>
      <c r="L222" s="1" t="s">
        <v>2</v>
      </c>
      <c r="M222" s="1" t="s">
        <v>1</v>
      </c>
      <c r="Q222" s="1" t="s">
        <v>0</v>
      </c>
      <c r="R222" s="1">
        <v>350</v>
      </c>
      <c r="S222" s="1">
        <v>0.37634408602150538</v>
      </c>
      <c r="U222" s="1">
        <v>330</v>
      </c>
      <c r="V222" s="1">
        <v>0.35</v>
      </c>
    </row>
    <row r="223" spans="1:23" ht="14" customHeight="1" x14ac:dyDescent="0.15">
      <c r="A223" s="1">
        <f>IF(H223=H222,A222,A222+1)</f>
        <v>111</v>
      </c>
      <c r="B223" s="1" t="s">
        <v>33</v>
      </c>
      <c r="C223" s="1" t="s">
        <v>32</v>
      </c>
      <c r="D223" s="1" t="s">
        <v>7</v>
      </c>
      <c r="E223" s="1">
        <v>670</v>
      </c>
      <c r="F223" s="14">
        <v>4</v>
      </c>
      <c r="H223" s="2" t="s">
        <v>73</v>
      </c>
      <c r="I223" s="2" t="s">
        <v>30</v>
      </c>
      <c r="J223" s="1">
        <v>52.8</v>
      </c>
      <c r="K223" s="1" t="s">
        <v>3</v>
      </c>
      <c r="L223" s="1" t="s">
        <v>2</v>
      </c>
      <c r="M223" s="1" t="s">
        <v>1</v>
      </c>
      <c r="Q223" s="1" t="s">
        <v>0</v>
      </c>
      <c r="R223" s="1">
        <v>280</v>
      </c>
      <c r="S223" s="1">
        <v>0.41791044776119401</v>
      </c>
      <c r="U223" s="1">
        <v>180</v>
      </c>
      <c r="V223" s="1">
        <v>0.27</v>
      </c>
    </row>
    <row r="224" spans="1:23" ht="14" customHeight="1" x14ac:dyDescent="0.15">
      <c r="A224" s="1">
        <f>IF(H224=H223,A223,A223+1)</f>
        <v>112</v>
      </c>
      <c r="B224" s="1" t="s">
        <v>33</v>
      </c>
      <c r="C224" s="1" t="s">
        <v>32</v>
      </c>
      <c r="D224" s="1" t="s">
        <v>7</v>
      </c>
      <c r="E224" s="1">
        <v>1250</v>
      </c>
      <c r="F224" s="14">
        <v>5</v>
      </c>
      <c r="H224" s="2" t="s">
        <v>72</v>
      </c>
      <c r="I224" s="2" t="s">
        <v>30</v>
      </c>
      <c r="J224" s="1">
        <v>52.8</v>
      </c>
      <c r="K224" s="1" t="s">
        <v>3</v>
      </c>
      <c r="L224" s="1" t="s">
        <v>71</v>
      </c>
      <c r="M224" s="1" t="s">
        <v>10</v>
      </c>
      <c r="N224" s="1">
        <v>910</v>
      </c>
      <c r="O224" s="1">
        <v>1365</v>
      </c>
      <c r="P224" s="1">
        <v>400</v>
      </c>
      <c r="Q224" s="1">
        <v>0.32</v>
      </c>
      <c r="R224" s="1">
        <v>370</v>
      </c>
      <c r="S224" s="1">
        <v>0.29599999999999999</v>
      </c>
      <c r="T224" s="1" t="s">
        <v>70</v>
      </c>
      <c r="U224" s="1">
        <v>380</v>
      </c>
      <c r="V224" s="1">
        <v>0.3</v>
      </c>
    </row>
    <row r="225" spans="1:22" ht="14" customHeight="1" x14ac:dyDescent="0.15">
      <c r="A225" s="1">
        <f>IF(H225=H224,A224,A224+1)</f>
        <v>112</v>
      </c>
      <c r="B225" s="1" t="s">
        <v>33</v>
      </c>
      <c r="C225" s="1" t="s">
        <v>32</v>
      </c>
      <c r="D225" s="1" t="s">
        <v>7</v>
      </c>
      <c r="E225" s="1">
        <v>910</v>
      </c>
      <c r="F225" s="14">
        <v>4</v>
      </c>
      <c r="H225" s="2" t="s">
        <v>72</v>
      </c>
      <c r="I225" s="2" t="s">
        <v>30</v>
      </c>
      <c r="J225" s="1">
        <v>52.8</v>
      </c>
      <c r="K225" s="1" t="s">
        <v>3</v>
      </c>
      <c r="L225" s="1" t="s">
        <v>71</v>
      </c>
      <c r="M225" s="1" t="s">
        <v>10</v>
      </c>
      <c r="P225" s="1">
        <v>370</v>
      </c>
      <c r="Q225" s="1">
        <v>0.40659340659340659</v>
      </c>
      <c r="R225" s="1">
        <v>260</v>
      </c>
      <c r="S225" s="1">
        <v>0.2857142857142857</v>
      </c>
      <c r="T225" s="1" t="s">
        <v>70</v>
      </c>
      <c r="U225" s="1">
        <v>220</v>
      </c>
      <c r="V225" s="1">
        <v>0.24</v>
      </c>
    </row>
    <row r="226" spans="1:22" ht="14" customHeight="1" x14ac:dyDescent="0.15">
      <c r="A226" s="1">
        <f>IF(H226=H225,A225,A225+1)</f>
        <v>113</v>
      </c>
      <c r="B226" s="1" t="s">
        <v>33</v>
      </c>
      <c r="C226" s="1" t="s">
        <v>32</v>
      </c>
      <c r="D226" s="1" t="s">
        <v>7</v>
      </c>
      <c r="E226" s="1">
        <v>1200</v>
      </c>
      <c r="F226" s="14">
        <v>4</v>
      </c>
      <c r="H226" s="2" t="s">
        <v>69</v>
      </c>
      <c r="I226" s="2" t="s">
        <v>30</v>
      </c>
      <c r="J226" s="1">
        <v>52.8</v>
      </c>
      <c r="K226" s="1" t="s">
        <v>3</v>
      </c>
      <c r="L226" s="1" t="s">
        <v>48</v>
      </c>
      <c r="M226" s="1" t="s">
        <v>10</v>
      </c>
      <c r="Q226" s="1" t="s">
        <v>0</v>
      </c>
      <c r="S226" s="1" t="s">
        <v>0</v>
      </c>
    </row>
    <row r="227" spans="1:22" ht="14" customHeight="1" x14ac:dyDescent="0.15">
      <c r="A227" s="1">
        <f>IF(H227=H226,A226,A226+1)</f>
        <v>114</v>
      </c>
      <c r="B227" s="1" t="s">
        <v>33</v>
      </c>
      <c r="C227" s="1" t="s">
        <v>32</v>
      </c>
      <c r="D227" s="1" t="s">
        <v>7</v>
      </c>
      <c r="E227" s="1">
        <v>1330</v>
      </c>
      <c r="F227" s="14">
        <v>8</v>
      </c>
      <c r="H227" s="2" t="s">
        <v>68</v>
      </c>
      <c r="I227" s="2" t="s">
        <v>30</v>
      </c>
      <c r="J227" s="1">
        <v>52.8</v>
      </c>
      <c r="K227" s="1" t="s">
        <v>3</v>
      </c>
      <c r="L227" s="1" t="s">
        <v>48</v>
      </c>
      <c r="M227" s="1" t="s">
        <v>10</v>
      </c>
      <c r="N227" s="1">
        <v>1030</v>
      </c>
      <c r="O227" s="1">
        <v>1545</v>
      </c>
      <c r="Q227" s="1" t="s">
        <v>0</v>
      </c>
      <c r="R227" s="1">
        <v>500</v>
      </c>
      <c r="S227" s="1">
        <v>0.37593984962406013</v>
      </c>
      <c r="U227" s="1">
        <v>480</v>
      </c>
      <c r="V227" s="1">
        <v>0.36</v>
      </c>
    </row>
    <row r="228" spans="1:22" ht="14" customHeight="1" x14ac:dyDescent="0.15">
      <c r="A228" s="1">
        <f>IF(H228=H227,A227,A227+1)</f>
        <v>114</v>
      </c>
      <c r="B228" s="1" t="s">
        <v>33</v>
      </c>
      <c r="C228" s="1" t="s">
        <v>32</v>
      </c>
      <c r="D228" s="1" t="s">
        <v>7</v>
      </c>
      <c r="E228" s="1">
        <v>1030</v>
      </c>
      <c r="F228" s="14">
        <v>8</v>
      </c>
      <c r="H228" s="2" t="s">
        <v>68</v>
      </c>
      <c r="I228" s="2" t="s">
        <v>30</v>
      </c>
      <c r="J228" s="1">
        <v>52.8</v>
      </c>
      <c r="K228" s="1" t="s">
        <v>3</v>
      </c>
      <c r="L228" s="1" t="s">
        <v>48</v>
      </c>
      <c r="M228" s="1" t="s">
        <v>10</v>
      </c>
      <c r="P228" s="1">
        <v>260</v>
      </c>
      <c r="Q228" s="1">
        <v>0.25242718446601942</v>
      </c>
      <c r="R228" s="1">
        <v>380</v>
      </c>
      <c r="S228" s="1">
        <v>0.36893203883495146</v>
      </c>
      <c r="T228" s="1">
        <v>0.68</v>
      </c>
      <c r="U228" s="1">
        <v>330</v>
      </c>
      <c r="V228" s="1">
        <v>0.32</v>
      </c>
    </row>
    <row r="229" spans="1:22" ht="14" customHeight="1" x14ac:dyDescent="0.15">
      <c r="A229" s="1">
        <f>IF(H229=H228,A228,A228+1)</f>
        <v>115</v>
      </c>
      <c r="B229" s="1" t="s">
        <v>33</v>
      </c>
      <c r="C229" s="1" t="s">
        <v>32</v>
      </c>
      <c r="D229" s="1" t="s">
        <v>7</v>
      </c>
      <c r="E229" s="1">
        <v>930</v>
      </c>
      <c r="F229" s="14">
        <v>8</v>
      </c>
      <c r="H229" s="2" t="s">
        <v>67</v>
      </c>
      <c r="I229" s="2" t="s">
        <v>30</v>
      </c>
      <c r="J229" s="1">
        <v>52.8</v>
      </c>
      <c r="K229" s="1" t="s">
        <v>3</v>
      </c>
      <c r="L229" s="1" t="s">
        <v>48</v>
      </c>
      <c r="M229" s="1" t="s">
        <v>64</v>
      </c>
      <c r="P229" s="1">
        <v>230</v>
      </c>
      <c r="Q229" s="1">
        <v>0.24731182795698925</v>
      </c>
      <c r="R229" s="1">
        <v>380</v>
      </c>
      <c r="S229" s="1">
        <v>0.40860215053763443</v>
      </c>
      <c r="T229" s="1">
        <v>0.61</v>
      </c>
    </row>
    <row r="230" spans="1:22" ht="14" customHeight="1" x14ac:dyDescent="0.15">
      <c r="A230" s="1">
        <f>IF(H230=H229,A229,A229+1)</f>
        <v>116</v>
      </c>
      <c r="B230" s="1" t="s">
        <v>33</v>
      </c>
      <c r="C230" s="1" t="s">
        <v>32</v>
      </c>
      <c r="D230" s="1" t="s">
        <v>7</v>
      </c>
      <c r="E230" s="1">
        <v>1280</v>
      </c>
      <c r="F230" s="14">
        <v>8</v>
      </c>
      <c r="H230" s="2" t="s">
        <v>66</v>
      </c>
      <c r="I230" s="2" t="s">
        <v>30</v>
      </c>
      <c r="J230" s="1">
        <v>52.8</v>
      </c>
      <c r="K230" s="1" t="s">
        <v>3</v>
      </c>
      <c r="L230" s="1" t="s">
        <v>48</v>
      </c>
      <c r="M230" s="1" t="s">
        <v>10</v>
      </c>
      <c r="N230" s="1">
        <v>960</v>
      </c>
      <c r="O230" s="1">
        <v>1440</v>
      </c>
      <c r="P230" s="1">
        <v>240</v>
      </c>
      <c r="Q230" s="1">
        <v>0.1875</v>
      </c>
      <c r="R230" s="1">
        <v>450</v>
      </c>
      <c r="S230" s="1">
        <v>0.3515625</v>
      </c>
      <c r="T230" s="1">
        <v>0.53</v>
      </c>
      <c r="U230" s="1">
        <v>430</v>
      </c>
      <c r="V230" s="1">
        <v>0.34</v>
      </c>
    </row>
    <row r="231" spans="1:22" ht="14" customHeight="1" x14ac:dyDescent="0.15">
      <c r="A231" s="1">
        <f>IF(H231=H230,A230,A230+1)</f>
        <v>116</v>
      </c>
      <c r="B231" s="1" t="s">
        <v>33</v>
      </c>
      <c r="C231" s="1" t="s">
        <v>32</v>
      </c>
      <c r="D231" s="1" t="s">
        <v>7</v>
      </c>
      <c r="E231" s="1">
        <v>960</v>
      </c>
      <c r="F231" s="14">
        <v>4</v>
      </c>
      <c r="H231" s="2" t="s">
        <v>66</v>
      </c>
      <c r="I231" s="2" t="s">
        <v>30</v>
      </c>
      <c r="J231" s="1">
        <v>52.8</v>
      </c>
      <c r="K231" s="1" t="s">
        <v>3</v>
      </c>
      <c r="L231" s="1" t="s">
        <v>48</v>
      </c>
      <c r="M231" s="1" t="s">
        <v>10</v>
      </c>
      <c r="Q231" s="1" t="s">
        <v>0</v>
      </c>
      <c r="R231" s="1">
        <v>360</v>
      </c>
      <c r="S231" s="1">
        <v>0.375</v>
      </c>
      <c r="U231" s="1">
        <v>290</v>
      </c>
      <c r="V231" s="1">
        <v>0.3</v>
      </c>
    </row>
    <row r="232" spans="1:22" ht="14" customHeight="1" x14ac:dyDescent="0.15">
      <c r="A232" s="1">
        <f>IF(H232=H231,A231,A231+1)</f>
        <v>117</v>
      </c>
      <c r="B232" s="1" t="s">
        <v>33</v>
      </c>
      <c r="C232" s="1" t="s">
        <v>32</v>
      </c>
      <c r="D232" s="1" t="s">
        <v>7</v>
      </c>
      <c r="E232" s="1">
        <v>800</v>
      </c>
      <c r="F232" s="14">
        <v>8</v>
      </c>
      <c r="H232" s="2" t="s">
        <v>65</v>
      </c>
      <c r="I232" s="2" t="s">
        <v>30</v>
      </c>
      <c r="J232" s="1">
        <v>52.8</v>
      </c>
      <c r="K232" s="1" t="s">
        <v>3</v>
      </c>
      <c r="L232" s="1" t="s">
        <v>2</v>
      </c>
      <c r="M232" s="1" t="s">
        <v>64</v>
      </c>
      <c r="Q232" s="1" t="s">
        <v>0</v>
      </c>
      <c r="S232" s="1" t="s">
        <v>0</v>
      </c>
    </row>
    <row r="233" spans="1:22" ht="14" customHeight="1" x14ac:dyDescent="0.15">
      <c r="A233" s="1">
        <f>IF(H233=H232,A232,A232+1)</f>
        <v>118</v>
      </c>
      <c r="B233" s="1" t="s">
        <v>33</v>
      </c>
      <c r="C233" s="1" t="s">
        <v>32</v>
      </c>
      <c r="D233" s="1" t="s">
        <v>7</v>
      </c>
      <c r="E233" s="1">
        <v>970</v>
      </c>
      <c r="F233" s="14">
        <v>4</v>
      </c>
      <c r="H233" s="2" t="s">
        <v>63</v>
      </c>
      <c r="I233" s="2" t="s">
        <v>30</v>
      </c>
      <c r="J233" s="1">
        <v>52.8</v>
      </c>
      <c r="K233" s="1" t="s">
        <v>3</v>
      </c>
      <c r="L233" s="1" t="s">
        <v>2</v>
      </c>
      <c r="M233" s="1" t="s">
        <v>10</v>
      </c>
      <c r="N233" s="1">
        <v>970</v>
      </c>
      <c r="O233" s="1">
        <v>1455</v>
      </c>
      <c r="Q233" s="1" t="s">
        <v>0</v>
      </c>
      <c r="R233" s="1">
        <v>440</v>
      </c>
      <c r="S233" s="1">
        <v>0.45360824742268041</v>
      </c>
      <c r="U233" s="1">
        <v>210</v>
      </c>
      <c r="V233" s="1">
        <v>0.22</v>
      </c>
    </row>
    <row r="234" spans="1:22" ht="14" customHeight="1" x14ac:dyDescent="0.15">
      <c r="A234" s="1">
        <f>IF(H234=H233,A233,A233+1)</f>
        <v>119</v>
      </c>
      <c r="B234" s="1" t="s">
        <v>33</v>
      </c>
      <c r="C234" s="1" t="s">
        <v>32</v>
      </c>
      <c r="D234" s="1" t="s">
        <v>7</v>
      </c>
      <c r="E234" s="1">
        <v>900</v>
      </c>
      <c r="F234" s="14">
        <v>4</v>
      </c>
      <c r="H234" s="2" t="s">
        <v>62</v>
      </c>
      <c r="I234" s="2" t="s">
        <v>30</v>
      </c>
      <c r="J234" s="1">
        <v>52.8</v>
      </c>
      <c r="K234" s="1" t="s">
        <v>3</v>
      </c>
      <c r="L234" s="1" t="s">
        <v>2</v>
      </c>
      <c r="M234" s="1" t="s">
        <v>10</v>
      </c>
      <c r="Q234" s="1" t="s">
        <v>0</v>
      </c>
      <c r="R234" s="1">
        <v>300</v>
      </c>
      <c r="S234" s="1">
        <v>0.33333333333333331</v>
      </c>
      <c r="U234" s="1">
        <v>270</v>
      </c>
      <c r="V234" s="1">
        <v>0.3</v>
      </c>
    </row>
    <row r="235" spans="1:22" ht="14" customHeight="1" x14ac:dyDescent="0.15">
      <c r="A235" s="1">
        <f>IF(H235=H234,A234,A234+1)</f>
        <v>120</v>
      </c>
      <c r="B235" s="1" t="s">
        <v>33</v>
      </c>
      <c r="C235" s="1" t="s">
        <v>32</v>
      </c>
      <c r="D235" s="1" t="s">
        <v>7</v>
      </c>
      <c r="E235" s="1">
        <v>1550</v>
      </c>
      <c r="F235" s="14">
        <v>8</v>
      </c>
      <c r="H235" s="2" t="s">
        <v>61</v>
      </c>
      <c r="I235" s="2" t="s">
        <v>30</v>
      </c>
      <c r="J235" s="1">
        <v>52.8</v>
      </c>
      <c r="K235" s="1" t="s">
        <v>3</v>
      </c>
      <c r="L235" s="1" t="s">
        <v>2</v>
      </c>
      <c r="M235" s="1" t="s">
        <v>10</v>
      </c>
      <c r="Q235" s="1" t="s">
        <v>0</v>
      </c>
      <c r="S235" s="1" t="s">
        <v>0</v>
      </c>
    </row>
    <row r="236" spans="1:22" ht="14" customHeight="1" x14ac:dyDescent="0.15">
      <c r="A236" s="1">
        <f>IF(H236=H235,A235,A235+1)</f>
        <v>121</v>
      </c>
      <c r="B236" s="1" t="s">
        <v>33</v>
      </c>
      <c r="C236" s="1" t="s">
        <v>32</v>
      </c>
      <c r="D236" s="1" t="s">
        <v>7</v>
      </c>
      <c r="E236" s="1">
        <v>830</v>
      </c>
      <c r="F236" s="14">
        <v>4</v>
      </c>
      <c r="H236" s="2" t="s">
        <v>60</v>
      </c>
      <c r="I236" s="2" t="s">
        <v>30</v>
      </c>
      <c r="J236" s="1">
        <v>52.8</v>
      </c>
      <c r="K236" s="1" t="s">
        <v>3</v>
      </c>
      <c r="L236" s="1" t="s">
        <v>48</v>
      </c>
      <c r="M236" s="1" t="s">
        <v>10</v>
      </c>
      <c r="N236" s="1">
        <v>830</v>
      </c>
      <c r="O236" s="1">
        <v>1245</v>
      </c>
      <c r="P236" s="1">
        <v>200</v>
      </c>
      <c r="Q236" s="1">
        <v>0.24096385542168675</v>
      </c>
      <c r="R236" s="1">
        <v>320</v>
      </c>
      <c r="S236" s="1">
        <v>0.38554216867469882</v>
      </c>
      <c r="T236" s="1">
        <v>0.63</v>
      </c>
      <c r="U236" s="1">
        <v>220</v>
      </c>
      <c r="V236" s="1">
        <v>0.27</v>
      </c>
    </row>
    <row r="237" spans="1:22" ht="14" customHeight="1" x14ac:dyDescent="0.15">
      <c r="A237" s="1">
        <f>IF(H237=H236,A236,A236+1)</f>
        <v>122</v>
      </c>
      <c r="B237" s="1" t="s">
        <v>33</v>
      </c>
      <c r="C237" s="1" t="s">
        <v>32</v>
      </c>
      <c r="D237" s="1" t="s">
        <v>7</v>
      </c>
      <c r="E237" s="1">
        <v>960</v>
      </c>
      <c r="F237" s="14">
        <v>5</v>
      </c>
      <c r="H237" s="2" t="s">
        <v>59</v>
      </c>
      <c r="I237" s="2" t="s">
        <v>30</v>
      </c>
      <c r="J237" s="1">
        <v>53.3</v>
      </c>
      <c r="K237" s="1" t="s">
        <v>3</v>
      </c>
      <c r="L237" s="1" t="s">
        <v>2</v>
      </c>
      <c r="M237" s="1" t="s">
        <v>1</v>
      </c>
      <c r="N237" s="1">
        <v>960</v>
      </c>
      <c r="O237" s="1">
        <v>1440</v>
      </c>
      <c r="P237" s="1">
        <v>200</v>
      </c>
      <c r="Q237" s="1">
        <v>0.20833333333333334</v>
      </c>
      <c r="R237" s="1">
        <v>340</v>
      </c>
      <c r="S237" s="1">
        <v>0.35416666666666669</v>
      </c>
      <c r="T237" s="1">
        <v>0.59</v>
      </c>
      <c r="U237" s="1">
        <v>230</v>
      </c>
      <c r="V237" s="1">
        <v>0.24</v>
      </c>
    </row>
    <row r="238" spans="1:22" ht="14" customHeight="1" x14ac:dyDescent="0.15">
      <c r="A238" s="1">
        <f>IF(H238=H237,A237,A237+1)</f>
        <v>123</v>
      </c>
      <c r="B238" s="1" t="s">
        <v>33</v>
      </c>
      <c r="C238" s="1" t="s">
        <v>32</v>
      </c>
      <c r="D238" s="1" t="s">
        <v>7</v>
      </c>
      <c r="E238" s="1">
        <v>1220</v>
      </c>
      <c r="F238" s="14">
        <v>4</v>
      </c>
      <c r="H238" s="2" t="s">
        <v>58</v>
      </c>
      <c r="I238" s="2" t="s">
        <v>30</v>
      </c>
      <c r="J238" s="1">
        <v>52.8</v>
      </c>
      <c r="K238" s="1" t="s">
        <v>3</v>
      </c>
      <c r="L238" s="1" t="s">
        <v>48</v>
      </c>
      <c r="M238" s="1" t="s">
        <v>10</v>
      </c>
      <c r="P238" s="1">
        <v>240</v>
      </c>
      <c r="Q238" s="1">
        <v>0.19672131147540983</v>
      </c>
      <c r="R238" s="1">
        <v>400</v>
      </c>
      <c r="S238" s="1">
        <v>0.32786885245901637</v>
      </c>
      <c r="T238" s="1">
        <v>0.6</v>
      </c>
      <c r="U238" s="1">
        <v>340</v>
      </c>
      <c r="V238" s="1">
        <v>0.28000000000000003</v>
      </c>
    </row>
    <row r="239" spans="1:22" ht="14" customHeight="1" x14ac:dyDescent="0.15">
      <c r="A239" s="1">
        <f>IF(H239=H238,A238,A238+1)</f>
        <v>123</v>
      </c>
      <c r="B239" s="1" t="s">
        <v>33</v>
      </c>
      <c r="C239" s="1" t="s">
        <v>32</v>
      </c>
      <c r="D239" s="1" t="s">
        <v>7</v>
      </c>
      <c r="F239" s="14">
        <v>8</v>
      </c>
      <c r="H239" s="2" t="s">
        <v>58</v>
      </c>
      <c r="I239" s="2" t="s">
        <v>30</v>
      </c>
      <c r="J239" s="1">
        <v>52.8</v>
      </c>
      <c r="K239" s="1" t="s">
        <v>3</v>
      </c>
      <c r="L239" s="1" t="s">
        <v>48</v>
      </c>
      <c r="M239" s="1" t="s">
        <v>10</v>
      </c>
      <c r="Q239" s="1" t="s">
        <v>0</v>
      </c>
      <c r="S239" s="1" t="s">
        <v>0</v>
      </c>
    </row>
    <row r="240" spans="1:22" ht="14" customHeight="1" x14ac:dyDescent="0.15">
      <c r="A240" s="1">
        <f>IF(H240=H239,A239,A239+1)</f>
        <v>124</v>
      </c>
      <c r="B240" s="1" t="s">
        <v>33</v>
      </c>
      <c r="C240" s="1" t="s">
        <v>32</v>
      </c>
      <c r="D240" s="1" t="s">
        <v>7</v>
      </c>
      <c r="E240" s="1">
        <v>1440</v>
      </c>
      <c r="F240" s="14">
        <v>5</v>
      </c>
      <c r="H240" s="2" t="s">
        <v>57</v>
      </c>
      <c r="I240" s="2" t="s">
        <v>30</v>
      </c>
      <c r="J240" s="1">
        <v>52.8</v>
      </c>
      <c r="K240" s="1" t="s">
        <v>3</v>
      </c>
      <c r="L240" s="1" t="s">
        <v>56</v>
      </c>
      <c r="M240" s="1" t="s">
        <v>10</v>
      </c>
      <c r="Q240" s="1" t="s">
        <v>0</v>
      </c>
      <c r="R240" s="1">
        <v>620</v>
      </c>
      <c r="S240" s="1">
        <v>0.43055555555555558</v>
      </c>
      <c r="U240" s="1">
        <v>380</v>
      </c>
      <c r="V240" s="1">
        <v>0.26</v>
      </c>
    </row>
    <row r="241" spans="1:22" ht="14" customHeight="1" x14ac:dyDescent="0.15">
      <c r="A241" s="1">
        <f>IF(H241=H240,A240,A240+1)</f>
        <v>125</v>
      </c>
      <c r="B241" s="1" t="s">
        <v>33</v>
      </c>
      <c r="C241" s="1" t="s">
        <v>32</v>
      </c>
      <c r="D241" s="1" t="s">
        <v>7</v>
      </c>
      <c r="E241" s="1">
        <v>890</v>
      </c>
      <c r="F241" s="14">
        <v>4</v>
      </c>
      <c r="H241" s="2" t="s">
        <v>55</v>
      </c>
      <c r="I241" s="2" t="s">
        <v>30</v>
      </c>
      <c r="J241" s="1">
        <v>52.8</v>
      </c>
      <c r="K241" s="1" t="s">
        <v>3</v>
      </c>
      <c r="L241" s="1" t="s">
        <v>48</v>
      </c>
      <c r="M241" s="1" t="s">
        <v>10</v>
      </c>
      <c r="P241" s="1">
        <v>190</v>
      </c>
      <c r="Q241" s="1">
        <v>0.21348314606741572</v>
      </c>
      <c r="R241" s="1">
        <v>420</v>
      </c>
      <c r="S241" s="1">
        <v>0.47191011235955055</v>
      </c>
      <c r="T241" s="1">
        <v>0.45</v>
      </c>
      <c r="U241" s="1">
        <v>200</v>
      </c>
      <c r="V241" s="1">
        <v>0.22</v>
      </c>
    </row>
    <row r="242" spans="1:22" ht="14" customHeight="1" x14ac:dyDescent="0.15">
      <c r="A242" s="1">
        <f>IF(H242=H241,A241,A241+1)</f>
        <v>125</v>
      </c>
      <c r="B242" s="1" t="s">
        <v>33</v>
      </c>
      <c r="C242" s="1" t="s">
        <v>32</v>
      </c>
      <c r="D242" s="1" t="s">
        <v>7</v>
      </c>
      <c r="E242" s="1">
        <v>620</v>
      </c>
      <c r="F242" s="14">
        <v>3</v>
      </c>
      <c r="H242" s="2" t="s">
        <v>55</v>
      </c>
      <c r="I242" s="2" t="s">
        <v>30</v>
      </c>
      <c r="J242" s="1">
        <v>52.8</v>
      </c>
      <c r="K242" s="1" t="s">
        <v>3</v>
      </c>
      <c r="L242" s="1" t="s">
        <v>48</v>
      </c>
      <c r="M242" s="1" t="s">
        <v>10</v>
      </c>
      <c r="P242" s="1">
        <v>155</v>
      </c>
      <c r="Q242" s="1">
        <v>0.25</v>
      </c>
      <c r="R242" s="1">
        <v>300</v>
      </c>
      <c r="S242" s="1">
        <v>0.4838709677419355</v>
      </c>
      <c r="T242" s="1">
        <v>0.52</v>
      </c>
      <c r="U242" s="1">
        <v>160</v>
      </c>
      <c r="V242" s="1">
        <v>0.26</v>
      </c>
    </row>
    <row r="243" spans="1:22" ht="14" customHeight="1" x14ac:dyDescent="0.15">
      <c r="A243" s="1">
        <f>IF(H243=H242,A242,A242+1)</f>
        <v>126</v>
      </c>
      <c r="B243" s="1" t="s">
        <v>33</v>
      </c>
      <c r="C243" s="1" t="s">
        <v>32</v>
      </c>
      <c r="D243" s="1" t="s">
        <v>7</v>
      </c>
      <c r="F243" s="14">
        <v>8</v>
      </c>
      <c r="H243" s="2" t="s">
        <v>54</v>
      </c>
      <c r="I243" s="2" t="s">
        <v>30</v>
      </c>
      <c r="J243" s="1">
        <v>52.8</v>
      </c>
      <c r="K243" s="1" t="s">
        <v>3</v>
      </c>
      <c r="L243" s="1" t="s">
        <v>2</v>
      </c>
      <c r="M243" s="1" t="s">
        <v>17</v>
      </c>
      <c r="P243" s="1">
        <v>250</v>
      </c>
      <c r="R243" s="1">
        <v>410</v>
      </c>
      <c r="T243" s="1">
        <v>0.61</v>
      </c>
    </row>
    <row r="244" spans="1:22" ht="14" customHeight="1" x14ac:dyDescent="0.15">
      <c r="A244" s="1">
        <f>IF(H244=H243,A243,A243+1)</f>
        <v>127</v>
      </c>
      <c r="B244" s="1" t="s">
        <v>33</v>
      </c>
      <c r="C244" s="1" t="s">
        <v>32</v>
      </c>
      <c r="D244" s="1" t="s">
        <v>7</v>
      </c>
      <c r="E244" s="1">
        <v>840</v>
      </c>
      <c r="F244" s="14">
        <v>4</v>
      </c>
      <c r="H244" s="2" t="s">
        <v>53</v>
      </c>
      <c r="I244" s="2" t="s">
        <v>30</v>
      </c>
      <c r="J244" s="1">
        <v>52.8</v>
      </c>
      <c r="K244" s="1" t="s">
        <v>3</v>
      </c>
      <c r="L244" s="1" t="s">
        <v>48</v>
      </c>
      <c r="M244" s="1" t="s">
        <v>10</v>
      </c>
      <c r="Q244" s="1" t="s">
        <v>0</v>
      </c>
      <c r="R244" s="1">
        <v>320</v>
      </c>
      <c r="S244" s="1">
        <v>0.38095238095238093</v>
      </c>
      <c r="U244" s="1">
        <v>210</v>
      </c>
      <c r="V244" s="1">
        <v>0.25</v>
      </c>
    </row>
    <row r="245" spans="1:22" ht="14" customHeight="1" x14ac:dyDescent="0.15">
      <c r="A245" s="1">
        <f>IF(H245=H244,A244,A244+1)</f>
        <v>128</v>
      </c>
      <c r="B245" s="1" t="s">
        <v>33</v>
      </c>
      <c r="C245" s="1" t="s">
        <v>32</v>
      </c>
      <c r="D245" s="1" t="s">
        <v>7</v>
      </c>
      <c r="E245" s="1">
        <v>920</v>
      </c>
      <c r="F245" s="14">
        <v>4</v>
      </c>
      <c r="H245" s="2" t="s">
        <v>52</v>
      </c>
      <c r="I245" s="2" t="s">
        <v>30</v>
      </c>
      <c r="J245" s="1">
        <v>52.8</v>
      </c>
      <c r="K245" s="1" t="s">
        <v>3</v>
      </c>
      <c r="L245" s="1" t="s">
        <v>48</v>
      </c>
      <c r="M245" s="1" t="s">
        <v>10</v>
      </c>
      <c r="P245" s="1">
        <v>200</v>
      </c>
      <c r="Q245" s="1">
        <v>0.21739130434782608</v>
      </c>
      <c r="R245" s="1">
        <v>420</v>
      </c>
      <c r="S245" s="1">
        <v>0.45652173913043476</v>
      </c>
      <c r="T245" s="1">
        <v>0.48</v>
      </c>
      <c r="U245" s="1">
        <v>270</v>
      </c>
      <c r="V245" s="1">
        <v>0.28999999999999998</v>
      </c>
    </row>
    <row r="246" spans="1:22" ht="14" customHeight="1" x14ac:dyDescent="0.15">
      <c r="A246" s="1">
        <f>IF(H246=H245,A245,A245+1)</f>
        <v>129</v>
      </c>
      <c r="B246" s="1" t="s">
        <v>33</v>
      </c>
      <c r="C246" s="1" t="s">
        <v>32</v>
      </c>
      <c r="D246" s="1" t="s">
        <v>7</v>
      </c>
      <c r="E246" s="1">
        <v>900</v>
      </c>
      <c r="F246" s="14">
        <v>5</v>
      </c>
      <c r="H246" s="2" t="s">
        <v>51</v>
      </c>
      <c r="I246" s="2" t="s">
        <v>30</v>
      </c>
      <c r="J246" s="1">
        <v>52.8</v>
      </c>
      <c r="K246" s="1" t="s">
        <v>3</v>
      </c>
      <c r="L246" s="1" t="s">
        <v>2</v>
      </c>
      <c r="M246" s="1" t="s">
        <v>1</v>
      </c>
      <c r="Q246" s="1" t="s">
        <v>0</v>
      </c>
      <c r="R246" s="1">
        <v>370</v>
      </c>
      <c r="S246" s="1">
        <v>0.41111111111111109</v>
      </c>
      <c r="U246" s="1">
        <v>260</v>
      </c>
      <c r="V246" s="1">
        <v>0.28999999999999998</v>
      </c>
    </row>
    <row r="247" spans="1:22" ht="14" customHeight="1" x14ac:dyDescent="0.15">
      <c r="A247" s="1">
        <f>IF(H247=H246,A246,A246+1)</f>
        <v>130</v>
      </c>
      <c r="B247" s="1" t="s">
        <v>33</v>
      </c>
      <c r="C247" s="1" t="s">
        <v>32</v>
      </c>
      <c r="D247" s="1" t="s">
        <v>7</v>
      </c>
      <c r="E247" s="1">
        <v>1040</v>
      </c>
      <c r="F247" s="14">
        <v>5</v>
      </c>
      <c r="H247" s="2" t="s">
        <v>50</v>
      </c>
      <c r="I247" s="2" t="s">
        <v>30</v>
      </c>
      <c r="J247" s="1">
        <v>52.75</v>
      </c>
      <c r="K247" s="1" t="s">
        <v>3</v>
      </c>
      <c r="L247" s="1" t="s">
        <v>2</v>
      </c>
      <c r="M247" s="1" t="s">
        <v>1</v>
      </c>
      <c r="N247" s="1">
        <v>1020</v>
      </c>
      <c r="O247" s="1">
        <v>1530</v>
      </c>
      <c r="P247" s="1">
        <v>290</v>
      </c>
      <c r="Q247" s="1">
        <v>0.27884615384615385</v>
      </c>
      <c r="R247" s="1">
        <v>400</v>
      </c>
      <c r="S247" s="1">
        <v>0.38461538461538464</v>
      </c>
      <c r="T247" s="1">
        <v>0.73</v>
      </c>
      <c r="U247" s="1">
        <v>230</v>
      </c>
      <c r="V247" s="1">
        <v>0.22</v>
      </c>
    </row>
    <row r="248" spans="1:22" ht="14" customHeight="1" x14ac:dyDescent="0.15">
      <c r="A248" s="1">
        <f>IF(H248=H247,A247,A247+1)</f>
        <v>131</v>
      </c>
      <c r="B248" s="1" t="s">
        <v>33</v>
      </c>
      <c r="C248" s="1" t="s">
        <v>32</v>
      </c>
      <c r="D248" s="1" t="s">
        <v>7</v>
      </c>
      <c r="E248" s="1">
        <v>1020</v>
      </c>
      <c r="F248" s="14">
        <v>4</v>
      </c>
      <c r="H248" s="2" t="s">
        <v>49</v>
      </c>
      <c r="I248" s="2" t="s">
        <v>30</v>
      </c>
      <c r="J248" s="1">
        <v>52.45</v>
      </c>
      <c r="K248" s="1" t="s">
        <v>3</v>
      </c>
      <c r="L248" s="1" t="s">
        <v>48</v>
      </c>
      <c r="M248" s="1" t="s">
        <v>10</v>
      </c>
      <c r="P248" s="1">
        <v>230</v>
      </c>
      <c r="Q248" s="1">
        <v>0.22549019607843138</v>
      </c>
      <c r="R248" s="1">
        <v>290</v>
      </c>
      <c r="S248" s="1">
        <v>0.28431372549019607</v>
      </c>
      <c r="T248" s="1">
        <v>0.79</v>
      </c>
      <c r="U248" s="1">
        <v>180</v>
      </c>
      <c r="V248" s="1">
        <v>0.18</v>
      </c>
    </row>
    <row r="249" spans="1:22" ht="14" customHeight="1" x14ac:dyDescent="0.15">
      <c r="A249" s="1">
        <f>IF(H249=H248,A248,A248+1)</f>
        <v>131</v>
      </c>
      <c r="B249" s="1" t="s">
        <v>33</v>
      </c>
      <c r="C249" s="1" t="s">
        <v>32</v>
      </c>
      <c r="D249" s="1" t="s">
        <v>7</v>
      </c>
      <c r="E249" s="1">
        <v>700</v>
      </c>
      <c r="F249" s="14">
        <v>3</v>
      </c>
      <c r="H249" s="2" t="s">
        <v>49</v>
      </c>
      <c r="I249" s="2" t="s">
        <v>30</v>
      </c>
      <c r="J249" s="1">
        <v>52.45</v>
      </c>
      <c r="K249" s="1" t="s">
        <v>3</v>
      </c>
      <c r="L249" s="1" t="s">
        <v>48</v>
      </c>
      <c r="M249" s="1" t="s">
        <v>10</v>
      </c>
      <c r="Q249" s="1" t="s">
        <v>0</v>
      </c>
      <c r="S249" s="1" t="s">
        <v>0</v>
      </c>
    </row>
    <row r="250" spans="1:22" ht="14" customHeight="1" x14ac:dyDescent="0.15">
      <c r="A250" s="1">
        <f>IF(H250=H249,A249,A249+1)</f>
        <v>132</v>
      </c>
      <c r="B250" s="1" t="s">
        <v>33</v>
      </c>
      <c r="C250" s="1" t="s">
        <v>32</v>
      </c>
      <c r="D250" s="1" t="s">
        <v>7</v>
      </c>
      <c r="E250" s="1">
        <v>1080</v>
      </c>
      <c r="F250" s="14">
        <v>4</v>
      </c>
      <c r="H250" s="2" t="s">
        <v>47</v>
      </c>
      <c r="I250" s="2" t="s">
        <v>30</v>
      </c>
      <c r="J250" s="1">
        <v>52.8</v>
      </c>
      <c r="K250" s="1" t="s">
        <v>3</v>
      </c>
      <c r="L250" s="1" t="s">
        <v>2</v>
      </c>
      <c r="M250" s="1" t="s">
        <v>10</v>
      </c>
      <c r="N250" s="1">
        <v>930</v>
      </c>
      <c r="O250" s="1">
        <v>1395</v>
      </c>
      <c r="P250" s="1">
        <v>300</v>
      </c>
      <c r="Q250" s="1">
        <v>0.27777777777777779</v>
      </c>
      <c r="R250" s="1">
        <v>450</v>
      </c>
      <c r="S250" s="1">
        <v>0.41666666666666669</v>
      </c>
      <c r="T250" s="1">
        <v>0.67</v>
      </c>
      <c r="U250" s="1">
        <v>280</v>
      </c>
      <c r="V250" s="1">
        <v>0.26</v>
      </c>
    </row>
    <row r="251" spans="1:22" ht="14" customHeight="1" x14ac:dyDescent="0.15">
      <c r="A251" s="1">
        <f>IF(H251=H250,A250,A250+1)</f>
        <v>133</v>
      </c>
      <c r="B251" s="1" t="s">
        <v>33</v>
      </c>
      <c r="C251" s="1" t="s">
        <v>32</v>
      </c>
      <c r="D251" s="1" t="s">
        <v>7</v>
      </c>
      <c r="E251" s="1">
        <v>930</v>
      </c>
      <c r="F251" s="14">
        <v>4</v>
      </c>
      <c r="H251" s="2" t="s">
        <v>46</v>
      </c>
      <c r="I251" s="2" t="s">
        <v>30</v>
      </c>
      <c r="J251" s="1">
        <v>52.8</v>
      </c>
      <c r="K251" s="1" t="s">
        <v>3</v>
      </c>
      <c r="L251" s="1" t="s">
        <v>2</v>
      </c>
      <c r="M251" s="1" t="s">
        <v>10</v>
      </c>
      <c r="P251" s="1">
        <v>180</v>
      </c>
      <c r="Q251" s="1">
        <v>0.19354838709677419</v>
      </c>
      <c r="R251" s="1">
        <v>420</v>
      </c>
      <c r="S251" s="1">
        <v>0.45161290322580644</v>
      </c>
      <c r="T251" s="1">
        <v>0.43</v>
      </c>
      <c r="U251" s="1">
        <v>180</v>
      </c>
      <c r="V251" s="1">
        <v>0.19</v>
      </c>
    </row>
    <row r="252" spans="1:22" ht="14" customHeight="1" x14ac:dyDescent="0.15">
      <c r="A252" s="1">
        <f>IF(H252=H251,A251,A251+1)</f>
        <v>134</v>
      </c>
      <c r="B252" s="1" t="s">
        <v>33</v>
      </c>
      <c r="C252" s="1" t="s">
        <v>32</v>
      </c>
      <c r="D252" s="1" t="s">
        <v>7</v>
      </c>
      <c r="E252" s="1">
        <v>1490</v>
      </c>
      <c r="F252" s="14">
        <v>8</v>
      </c>
      <c r="H252" s="2" t="s">
        <v>45</v>
      </c>
      <c r="I252" s="2" t="s">
        <v>30</v>
      </c>
      <c r="J252" s="1">
        <v>52.8</v>
      </c>
      <c r="K252" s="1" t="s">
        <v>3</v>
      </c>
      <c r="L252" s="1" t="s">
        <v>2</v>
      </c>
      <c r="M252" s="1" t="s">
        <v>10</v>
      </c>
      <c r="N252" s="1">
        <v>1020</v>
      </c>
      <c r="O252" s="1">
        <v>1530</v>
      </c>
      <c r="Q252" s="1" t="s">
        <v>0</v>
      </c>
      <c r="S252" s="1" t="s">
        <v>0</v>
      </c>
    </row>
    <row r="253" spans="1:22" ht="14" customHeight="1" x14ac:dyDescent="0.15">
      <c r="A253" s="1">
        <f>IF(H253=H252,A252,A252+1)</f>
        <v>134</v>
      </c>
      <c r="B253" s="1" t="s">
        <v>33</v>
      </c>
      <c r="C253" s="1" t="s">
        <v>32</v>
      </c>
      <c r="D253" s="1" t="s">
        <v>7</v>
      </c>
      <c r="E253" s="1">
        <v>1020</v>
      </c>
      <c r="F253" s="14">
        <v>8</v>
      </c>
      <c r="H253" s="2" t="s">
        <v>45</v>
      </c>
      <c r="I253" s="2" t="s">
        <v>30</v>
      </c>
      <c r="J253" s="1">
        <v>52.8</v>
      </c>
      <c r="K253" s="1" t="s">
        <v>3</v>
      </c>
      <c r="L253" s="1" t="s">
        <v>2</v>
      </c>
      <c r="M253" s="1" t="s">
        <v>10</v>
      </c>
      <c r="P253" s="1">
        <v>200</v>
      </c>
      <c r="Q253" s="1">
        <v>0.19607843137254902</v>
      </c>
      <c r="R253" s="1">
        <v>690</v>
      </c>
      <c r="S253" s="1">
        <v>0.67647058823529416</v>
      </c>
      <c r="T253" s="1">
        <v>0.28999999999999998</v>
      </c>
      <c r="U253" s="1">
        <v>260</v>
      </c>
      <c r="V253" s="1">
        <v>0.25</v>
      </c>
    </row>
    <row r="254" spans="1:22" ht="14" customHeight="1" x14ac:dyDescent="0.15">
      <c r="A254" s="1">
        <f>IF(H254=H253,A253,A253+1)</f>
        <v>135</v>
      </c>
      <c r="B254" s="1" t="s">
        <v>33</v>
      </c>
      <c r="C254" s="1" t="s">
        <v>32</v>
      </c>
      <c r="D254" s="1" t="s">
        <v>7</v>
      </c>
      <c r="E254" s="1">
        <v>840</v>
      </c>
      <c r="F254" s="14">
        <v>4</v>
      </c>
      <c r="H254" s="2" t="s">
        <v>44</v>
      </c>
      <c r="I254" s="2" t="s">
        <v>30</v>
      </c>
      <c r="J254" s="1">
        <v>52.8</v>
      </c>
      <c r="K254" s="1" t="s">
        <v>3</v>
      </c>
      <c r="L254" s="1" t="s">
        <v>2</v>
      </c>
      <c r="M254" s="1" t="s">
        <v>10</v>
      </c>
      <c r="P254" s="1">
        <v>170</v>
      </c>
      <c r="Q254" s="1">
        <v>0.20238095238095238</v>
      </c>
      <c r="R254" s="1">
        <v>420</v>
      </c>
      <c r="S254" s="1">
        <v>0.5</v>
      </c>
      <c r="T254" s="1">
        <v>0.4</v>
      </c>
      <c r="U254" s="1">
        <v>190</v>
      </c>
      <c r="V254" s="1">
        <v>0.23</v>
      </c>
    </row>
    <row r="255" spans="1:22" ht="14" customHeight="1" x14ac:dyDescent="0.15">
      <c r="A255" s="1">
        <f>IF(H255=H254,A254,A254+1)</f>
        <v>136</v>
      </c>
      <c r="B255" s="1" t="s">
        <v>33</v>
      </c>
      <c r="C255" s="1" t="s">
        <v>32</v>
      </c>
      <c r="D255" s="1" t="s">
        <v>7</v>
      </c>
      <c r="E255" s="1">
        <v>1320</v>
      </c>
      <c r="F255" s="14">
        <v>5</v>
      </c>
      <c r="H255" s="2" t="s">
        <v>43</v>
      </c>
      <c r="I255" s="2" t="s">
        <v>30</v>
      </c>
      <c r="J255" s="1">
        <v>52.8</v>
      </c>
      <c r="K255" s="1" t="s">
        <v>3</v>
      </c>
      <c r="L255" s="1" t="s">
        <v>2</v>
      </c>
      <c r="M255" s="1" t="s">
        <v>10</v>
      </c>
      <c r="N255" s="1">
        <v>910</v>
      </c>
      <c r="O255" s="1">
        <v>1365</v>
      </c>
      <c r="Q255" s="1" t="s">
        <v>0</v>
      </c>
      <c r="S255" s="1" t="s">
        <v>0</v>
      </c>
    </row>
    <row r="256" spans="1:22" ht="14" customHeight="1" x14ac:dyDescent="0.15">
      <c r="A256" s="1">
        <f>IF(H256=H255,A255,A255+1)</f>
        <v>136</v>
      </c>
      <c r="B256" s="1" t="s">
        <v>33</v>
      </c>
      <c r="C256" s="1" t="s">
        <v>32</v>
      </c>
      <c r="D256" s="1" t="s">
        <v>7</v>
      </c>
      <c r="E256" s="1">
        <v>910</v>
      </c>
      <c r="F256" s="14">
        <v>4</v>
      </c>
      <c r="H256" s="2" t="s">
        <v>43</v>
      </c>
      <c r="I256" s="2" t="s">
        <v>30</v>
      </c>
      <c r="J256" s="1">
        <v>52.8</v>
      </c>
      <c r="K256" s="1" t="s">
        <v>3</v>
      </c>
      <c r="L256" s="1" t="s">
        <v>2</v>
      </c>
      <c r="M256" s="1" t="s">
        <v>10</v>
      </c>
      <c r="P256" s="1">
        <v>220</v>
      </c>
      <c r="Q256" s="1">
        <v>0.24175824175824176</v>
      </c>
      <c r="R256" s="1">
        <v>340</v>
      </c>
      <c r="S256" s="1">
        <v>0.37362637362637363</v>
      </c>
      <c r="T256" s="1">
        <v>0.65</v>
      </c>
      <c r="U256" s="1">
        <v>280</v>
      </c>
      <c r="V256" s="1">
        <v>0.31</v>
      </c>
    </row>
    <row r="257" spans="1:36" ht="14" customHeight="1" x14ac:dyDescent="0.15">
      <c r="A257" s="1">
        <f>IF(H257=H256,A256,A256+1)</f>
        <v>137</v>
      </c>
      <c r="B257" s="1" t="s">
        <v>33</v>
      </c>
      <c r="C257" s="1" t="s">
        <v>32</v>
      </c>
      <c r="D257" s="1" t="s">
        <v>7</v>
      </c>
      <c r="E257" s="1">
        <v>1200</v>
      </c>
      <c r="F257" s="14">
        <v>5</v>
      </c>
      <c r="H257" s="2" t="s">
        <v>42</v>
      </c>
      <c r="I257" s="2" t="s">
        <v>30</v>
      </c>
      <c r="J257" s="1">
        <v>51.6</v>
      </c>
      <c r="K257" s="1" t="s">
        <v>3</v>
      </c>
      <c r="L257" s="1" t="s">
        <v>2</v>
      </c>
      <c r="M257" s="1" t="s">
        <v>10</v>
      </c>
      <c r="Q257" s="1" t="s">
        <v>0</v>
      </c>
      <c r="S257" s="1" t="s">
        <v>0</v>
      </c>
      <c r="Y257" s="1">
        <v>180</v>
      </c>
    </row>
    <row r="258" spans="1:36" ht="14" customHeight="1" x14ac:dyDescent="0.15">
      <c r="A258" s="1">
        <f>IF(H258=H257,A257,A257+1)</f>
        <v>138</v>
      </c>
      <c r="B258" s="1" t="s">
        <v>33</v>
      </c>
      <c r="C258" s="1" t="s">
        <v>32</v>
      </c>
      <c r="D258" s="1" t="s">
        <v>7</v>
      </c>
      <c r="E258" s="1">
        <v>830</v>
      </c>
      <c r="F258" s="14">
        <v>5</v>
      </c>
      <c r="H258" s="2" t="s">
        <v>41</v>
      </c>
      <c r="I258" s="2" t="s">
        <v>30</v>
      </c>
      <c r="J258" s="1">
        <v>51.6</v>
      </c>
      <c r="K258" s="1" t="s">
        <v>3</v>
      </c>
      <c r="L258" s="1" t="s">
        <v>2</v>
      </c>
      <c r="M258" s="1" t="s">
        <v>1</v>
      </c>
      <c r="N258" s="1">
        <v>580</v>
      </c>
      <c r="O258" s="1">
        <v>870</v>
      </c>
      <c r="P258" s="1">
        <v>200</v>
      </c>
      <c r="Q258" s="1">
        <v>0.24096385542168675</v>
      </c>
      <c r="S258" s="1" t="s">
        <v>0</v>
      </c>
    </row>
    <row r="259" spans="1:36" ht="14" customHeight="1" x14ac:dyDescent="0.15">
      <c r="A259" s="1">
        <f>IF(H259=H258,A258,A258+1)</f>
        <v>138</v>
      </c>
      <c r="B259" s="1" t="s">
        <v>33</v>
      </c>
      <c r="C259" s="1" t="s">
        <v>32</v>
      </c>
      <c r="D259" s="1" t="s">
        <v>7</v>
      </c>
      <c r="E259" s="1">
        <v>580</v>
      </c>
      <c r="F259" s="14">
        <v>4</v>
      </c>
      <c r="H259" s="2" t="s">
        <v>41</v>
      </c>
      <c r="I259" s="2" t="s">
        <v>30</v>
      </c>
      <c r="J259" s="1">
        <v>51.6</v>
      </c>
      <c r="K259" s="1" t="s">
        <v>3</v>
      </c>
      <c r="L259" s="1" t="s">
        <v>2</v>
      </c>
      <c r="M259" s="1" t="s">
        <v>1</v>
      </c>
      <c r="P259" s="1">
        <v>140</v>
      </c>
      <c r="Q259" s="1">
        <v>0.2413793103448276</v>
      </c>
      <c r="R259" s="1">
        <v>190</v>
      </c>
      <c r="S259" s="1">
        <v>0.32758620689655171</v>
      </c>
      <c r="T259" s="1">
        <v>0.74</v>
      </c>
      <c r="U259" s="1">
        <v>150</v>
      </c>
      <c r="V259" s="1">
        <v>0.26</v>
      </c>
    </row>
    <row r="260" spans="1:36" ht="14" customHeight="1" x14ac:dyDescent="0.15">
      <c r="A260" s="1">
        <f>IF(H260=H259,A259,A259+1)</f>
        <v>138</v>
      </c>
      <c r="B260" s="1" t="s">
        <v>33</v>
      </c>
      <c r="C260" s="1" t="s">
        <v>32</v>
      </c>
      <c r="D260" s="1" t="s">
        <v>7</v>
      </c>
      <c r="E260" s="1">
        <v>220</v>
      </c>
      <c r="F260" s="14">
        <v>3</v>
      </c>
      <c r="H260" s="2" t="s">
        <v>41</v>
      </c>
      <c r="I260" s="2" t="s">
        <v>30</v>
      </c>
      <c r="J260" s="1">
        <v>51.6</v>
      </c>
      <c r="K260" s="1" t="s">
        <v>3</v>
      </c>
      <c r="L260" s="1" t="s">
        <v>2</v>
      </c>
      <c r="M260" s="1" t="s">
        <v>1</v>
      </c>
      <c r="P260" s="1">
        <v>70</v>
      </c>
      <c r="Q260" s="1">
        <v>0.31818181818181818</v>
      </c>
      <c r="S260" s="1" t="s">
        <v>0</v>
      </c>
    </row>
    <row r="261" spans="1:36" ht="14" customHeight="1" x14ac:dyDescent="0.15">
      <c r="A261" s="1">
        <f>IF(H261=H260,A260,A260+1)</f>
        <v>138</v>
      </c>
      <c r="B261" s="1" t="s">
        <v>33</v>
      </c>
      <c r="C261" s="1" t="s">
        <v>32</v>
      </c>
      <c r="D261" s="1" t="s">
        <v>7</v>
      </c>
      <c r="E261" s="1">
        <v>400</v>
      </c>
      <c r="F261" s="14">
        <v>4</v>
      </c>
      <c r="H261" s="2" t="s">
        <v>41</v>
      </c>
      <c r="I261" s="2" t="s">
        <v>30</v>
      </c>
      <c r="J261" s="1">
        <v>51.6</v>
      </c>
      <c r="K261" s="1" t="s">
        <v>3</v>
      </c>
      <c r="L261" s="1" t="s">
        <v>2</v>
      </c>
      <c r="M261" s="1" t="s">
        <v>1</v>
      </c>
      <c r="P261" s="1">
        <v>120</v>
      </c>
      <c r="Q261" s="1">
        <v>0.3</v>
      </c>
      <c r="R261" s="1">
        <v>210</v>
      </c>
      <c r="S261" s="1">
        <v>0.52500000000000002</v>
      </c>
      <c r="T261" s="1">
        <v>0.56999999999999995</v>
      </c>
      <c r="U261" s="1">
        <v>155</v>
      </c>
      <c r="V261" s="1">
        <v>0.39</v>
      </c>
    </row>
    <row r="262" spans="1:36" ht="14" customHeight="1" x14ac:dyDescent="0.15">
      <c r="A262" s="1">
        <f>IF(H262=H261,A261,A261+1)</f>
        <v>139</v>
      </c>
      <c r="B262" s="1" t="s">
        <v>33</v>
      </c>
      <c r="C262" s="1" t="s">
        <v>32</v>
      </c>
      <c r="D262" s="1" t="s">
        <v>7</v>
      </c>
      <c r="E262" s="1">
        <v>840</v>
      </c>
      <c r="F262" s="14">
        <v>4</v>
      </c>
      <c r="H262" s="2" t="s">
        <v>40</v>
      </c>
      <c r="I262" s="2" t="s">
        <v>30</v>
      </c>
      <c r="J262" s="1">
        <v>51.7</v>
      </c>
      <c r="K262" s="1" t="s">
        <v>3</v>
      </c>
      <c r="L262" s="1" t="s">
        <v>2</v>
      </c>
      <c r="M262" s="1" t="s">
        <v>10</v>
      </c>
      <c r="N262" s="1">
        <v>840</v>
      </c>
      <c r="O262" s="1">
        <v>1260</v>
      </c>
      <c r="P262" s="1">
        <v>220</v>
      </c>
      <c r="Q262" s="1">
        <v>0.26190476190476192</v>
      </c>
      <c r="R262" s="1">
        <v>360</v>
      </c>
      <c r="S262" s="1">
        <v>0.42857142857142855</v>
      </c>
      <c r="T262" s="1">
        <v>0.61</v>
      </c>
      <c r="U262" s="1">
        <v>270</v>
      </c>
      <c r="V262" s="1">
        <v>0.32</v>
      </c>
    </row>
    <row r="263" spans="1:36" ht="14" customHeight="1" x14ac:dyDescent="0.15">
      <c r="A263" s="1">
        <f>IF(H263=H262,A262,A262+1)</f>
        <v>139</v>
      </c>
      <c r="B263" s="1" t="s">
        <v>33</v>
      </c>
      <c r="C263" s="1" t="s">
        <v>32</v>
      </c>
      <c r="D263" s="1" t="s">
        <v>7</v>
      </c>
      <c r="E263" s="1">
        <v>630</v>
      </c>
      <c r="F263" s="14">
        <v>4</v>
      </c>
      <c r="H263" s="2" t="s">
        <v>40</v>
      </c>
      <c r="I263" s="2" t="s">
        <v>30</v>
      </c>
      <c r="J263" s="1">
        <v>51.7</v>
      </c>
      <c r="K263" s="1" t="s">
        <v>3</v>
      </c>
      <c r="L263" s="1" t="s">
        <v>2</v>
      </c>
      <c r="M263" s="1" t="s">
        <v>10</v>
      </c>
      <c r="Q263" s="1" t="s">
        <v>0</v>
      </c>
      <c r="R263" s="1">
        <v>230</v>
      </c>
      <c r="S263" s="1">
        <v>0.36507936507936506</v>
      </c>
      <c r="U263" s="1">
        <v>210</v>
      </c>
      <c r="V263" s="1">
        <v>0.33</v>
      </c>
    </row>
    <row r="264" spans="1:36" ht="14" customHeight="1" x14ac:dyDescent="0.15">
      <c r="A264" s="1">
        <f>IF(H264=H263,A263,A263+1)</f>
        <v>139</v>
      </c>
      <c r="B264" s="1" t="s">
        <v>33</v>
      </c>
      <c r="C264" s="1" t="s">
        <v>32</v>
      </c>
      <c r="D264" s="1" t="s">
        <v>7</v>
      </c>
      <c r="E264" s="1">
        <v>410</v>
      </c>
      <c r="F264" s="14">
        <v>3</v>
      </c>
      <c r="H264" s="2" t="s">
        <v>40</v>
      </c>
      <c r="I264" s="2" t="s">
        <v>30</v>
      </c>
      <c r="J264" s="1">
        <v>51.7</v>
      </c>
      <c r="K264" s="1" t="s">
        <v>3</v>
      </c>
      <c r="L264" s="1" t="s">
        <v>2</v>
      </c>
      <c r="M264" s="1" t="s">
        <v>10</v>
      </c>
      <c r="P264" s="1">
        <v>120</v>
      </c>
      <c r="Q264" s="1">
        <v>0.29268292682926828</v>
      </c>
      <c r="R264" s="1">
        <v>170</v>
      </c>
      <c r="S264" s="1">
        <v>0.41463414634146339</v>
      </c>
      <c r="T264" s="1">
        <v>0.71</v>
      </c>
    </row>
    <row r="265" spans="1:36" ht="14" customHeight="1" x14ac:dyDescent="0.15">
      <c r="A265" s="1">
        <f>IF(H265=H264,A264,A264+1)</f>
        <v>140</v>
      </c>
      <c r="B265" s="1" t="s">
        <v>33</v>
      </c>
      <c r="C265" s="1" t="s">
        <v>32</v>
      </c>
      <c r="D265" s="1" t="s">
        <v>7</v>
      </c>
      <c r="E265" s="1">
        <v>840</v>
      </c>
      <c r="F265" s="14">
        <v>4</v>
      </c>
      <c r="H265" s="2" t="s">
        <v>39</v>
      </c>
      <c r="I265" s="2" t="s">
        <v>30</v>
      </c>
      <c r="J265" s="1">
        <v>51.5</v>
      </c>
      <c r="K265" s="1" t="s">
        <v>3</v>
      </c>
      <c r="L265" s="1" t="s">
        <v>2</v>
      </c>
      <c r="M265" s="1" t="s">
        <v>10</v>
      </c>
      <c r="N265" s="1">
        <v>840</v>
      </c>
      <c r="O265" s="1">
        <v>1260</v>
      </c>
      <c r="P265" s="1">
        <v>170</v>
      </c>
      <c r="Q265" s="1">
        <v>0.20238095238095238</v>
      </c>
      <c r="R265" s="1">
        <v>390</v>
      </c>
      <c r="S265" s="1">
        <v>0.4642857142857143</v>
      </c>
      <c r="T265" s="1">
        <v>0.44</v>
      </c>
    </row>
    <row r="266" spans="1:36" ht="14" customHeight="1" x14ac:dyDescent="0.15">
      <c r="A266" s="1">
        <f>IF(H266=H265,A265,A265+1)</f>
        <v>141</v>
      </c>
      <c r="B266" s="1" t="s">
        <v>33</v>
      </c>
      <c r="C266" s="1" t="s">
        <v>32</v>
      </c>
      <c r="D266" s="1" t="s">
        <v>7</v>
      </c>
      <c r="E266" s="1">
        <v>850</v>
      </c>
      <c r="F266" s="14">
        <v>8</v>
      </c>
      <c r="H266" s="2" t="s">
        <v>38</v>
      </c>
      <c r="I266" s="2" t="s">
        <v>30</v>
      </c>
      <c r="J266" s="1">
        <v>52.8</v>
      </c>
      <c r="K266" s="1" t="s">
        <v>3</v>
      </c>
      <c r="L266" s="1" t="s">
        <v>2</v>
      </c>
      <c r="M266" s="1" t="s">
        <v>1</v>
      </c>
      <c r="N266" s="1">
        <v>850</v>
      </c>
      <c r="O266" s="1">
        <v>1275</v>
      </c>
      <c r="Q266" s="1" t="s">
        <v>0</v>
      </c>
      <c r="S266" s="1" t="s">
        <v>0</v>
      </c>
    </row>
    <row r="267" spans="1:36" ht="14" customHeight="1" x14ac:dyDescent="0.15">
      <c r="A267" s="1">
        <f>IF(H267=H266,A266,A266+1)</f>
        <v>142</v>
      </c>
      <c r="B267" s="1" t="s">
        <v>33</v>
      </c>
      <c r="C267" s="1" t="s">
        <v>32</v>
      </c>
      <c r="D267" s="1" t="s">
        <v>7</v>
      </c>
      <c r="E267" s="1">
        <v>970</v>
      </c>
      <c r="F267" s="14">
        <v>5</v>
      </c>
      <c r="H267" s="2" t="s">
        <v>37</v>
      </c>
      <c r="I267" s="2" t="s">
        <v>30</v>
      </c>
      <c r="J267" s="1">
        <v>52.8</v>
      </c>
      <c r="K267" s="1" t="s">
        <v>3</v>
      </c>
      <c r="L267" s="1" t="s">
        <v>2</v>
      </c>
      <c r="M267" s="1" t="s">
        <v>1</v>
      </c>
      <c r="N267" s="1">
        <v>970</v>
      </c>
      <c r="O267" s="1">
        <v>1455</v>
      </c>
      <c r="P267" s="1">
        <v>250</v>
      </c>
      <c r="Q267" s="1">
        <v>0.25773195876288657</v>
      </c>
      <c r="R267" s="1">
        <v>400</v>
      </c>
      <c r="S267" s="1">
        <v>0.41237113402061853</v>
      </c>
      <c r="T267" s="1">
        <v>0.63</v>
      </c>
      <c r="U267" s="1">
        <v>370</v>
      </c>
      <c r="V267" s="1">
        <v>0.38</v>
      </c>
    </row>
    <row r="268" spans="1:36" ht="14" customHeight="1" x14ac:dyDescent="0.15">
      <c r="A268" s="1">
        <f>IF(H268=H267,A267,A267+1)</f>
        <v>143</v>
      </c>
      <c r="B268" s="1" t="s">
        <v>33</v>
      </c>
      <c r="C268" s="1" t="s">
        <v>32</v>
      </c>
      <c r="D268" s="1" t="s">
        <v>7</v>
      </c>
      <c r="E268" s="1">
        <v>1000</v>
      </c>
      <c r="F268" s="14">
        <v>8</v>
      </c>
      <c r="H268" s="2" t="s">
        <v>36</v>
      </c>
      <c r="I268" s="2" t="s">
        <v>30</v>
      </c>
      <c r="J268" s="1">
        <v>53.3</v>
      </c>
      <c r="K268" s="1" t="s">
        <v>3</v>
      </c>
      <c r="L268" s="1" t="s">
        <v>2</v>
      </c>
      <c r="M268" s="1" t="s">
        <v>17</v>
      </c>
      <c r="N268" s="1">
        <v>1000</v>
      </c>
      <c r="O268" s="1">
        <v>1500</v>
      </c>
      <c r="Q268" s="1" t="s">
        <v>0</v>
      </c>
      <c r="S268" s="1" t="s">
        <v>0</v>
      </c>
    </row>
    <row r="269" spans="1:36" ht="14" customHeight="1" x14ac:dyDescent="0.15">
      <c r="A269" s="1">
        <f>IF(H269=H268,A268,A268+1)</f>
        <v>144</v>
      </c>
      <c r="B269" s="1" t="s">
        <v>33</v>
      </c>
      <c r="C269" s="1" t="s">
        <v>32</v>
      </c>
      <c r="D269" s="1" t="s">
        <v>7</v>
      </c>
      <c r="E269" s="1">
        <v>1000</v>
      </c>
      <c r="F269" s="14">
        <v>4</v>
      </c>
      <c r="H269" s="2" t="s">
        <v>35</v>
      </c>
      <c r="I269" s="2" t="s">
        <v>30</v>
      </c>
      <c r="J269" s="1">
        <v>52.8</v>
      </c>
      <c r="K269" s="1" t="s">
        <v>3</v>
      </c>
      <c r="L269" s="1" t="s">
        <v>2</v>
      </c>
      <c r="M269" s="1" t="s">
        <v>10</v>
      </c>
      <c r="N269" s="1">
        <v>1000</v>
      </c>
      <c r="O269" s="1">
        <v>1500</v>
      </c>
      <c r="Q269" s="1" t="s">
        <v>0</v>
      </c>
      <c r="S269" s="1" t="s">
        <v>0</v>
      </c>
    </row>
    <row r="270" spans="1:36" ht="14" customHeight="1" x14ac:dyDescent="0.15">
      <c r="A270" s="1">
        <f>IF(H270=H269,A269,A269+1)</f>
        <v>145</v>
      </c>
      <c r="B270" s="1" t="s">
        <v>33</v>
      </c>
      <c r="C270" s="1" t="s">
        <v>32</v>
      </c>
      <c r="D270" s="1" t="s">
        <v>7</v>
      </c>
      <c r="E270" s="1">
        <v>860</v>
      </c>
      <c r="F270" s="14">
        <v>8</v>
      </c>
      <c r="H270" s="2" t="s">
        <v>34</v>
      </c>
      <c r="I270" s="2" t="s">
        <v>30</v>
      </c>
      <c r="J270" s="1">
        <v>52.8</v>
      </c>
      <c r="K270" s="1" t="s">
        <v>3</v>
      </c>
      <c r="L270" s="1" t="s">
        <v>2</v>
      </c>
      <c r="M270" s="1" t="s">
        <v>17</v>
      </c>
      <c r="N270" s="1">
        <v>860</v>
      </c>
      <c r="O270" s="1">
        <v>1290</v>
      </c>
      <c r="Q270" s="1" t="s">
        <v>0</v>
      </c>
      <c r="R270" s="1">
        <v>350</v>
      </c>
      <c r="S270" s="1">
        <v>0.40697674418604651</v>
      </c>
      <c r="U270" s="1">
        <v>250</v>
      </c>
      <c r="V270" s="1">
        <v>0.28999999999999998</v>
      </c>
    </row>
    <row r="271" spans="1:36" ht="14" customHeight="1" x14ac:dyDescent="0.15">
      <c r="A271" s="1">
        <f>IF(H271=H270,A270,A270+1)</f>
        <v>146</v>
      </c>
      <c r="B271" s="1" t="s">
        <v>33</v>
      </c>
      <c r="C271" s="1" t="s">
        <v>32</v>
      </c>
      <c r="D271" s="1" t="s">
        <v>7</v>
      </c>
      <c r="E271" s="1">
        <v>900</v>
      </c>
      <c r="F271" s="14">
        <v>8</v>
      </c>
      <c r="H271" s="2" t="s">
        <v>31</v>
      </c>
      <c r="I271" s="2" t="s">
        <v>30</v>
      </c>
      <c r="J271" s="1">
        <v>52.8</v>
      </c>
      <c r="K271" s="1" t="s">
        <v>3</v>
      </c>
      <c r="L271" s="1" t="s">
        <v>2</v>
      </c>
      <c r="M271" s="1" t="s">
        <v>17</v>
      </c>
      <c r="N271" s="1">
        <v>860</v>
      </c>
      <c r="O271" s="1">
        <v>1290</v>
      </c>
      <c r="Q271" s="1" t="s">
        <v>0</v>
      </c>
      <c r="R271" s="1">
        <v>340</v>
      </c>
      <c r="S271" s="1">
        <v>0.37777777777777777</v>
      </c>
    </row>
    <row r="272" spans="1:36" customFormat="1" ht="14" customHeight="1" x14ac:dyDescent="0.15">
      <c r="A272" s="1">
        <f>IF(H272=H271,A271,A271+1)</f>
        <v>147</v>
      </c>
      <c r="B272" s="5" t="s">
        <v>23</v>
      </c>
      <c r="C272" s="1" t="s">
        <v>29</v>
      </c>
      <c r="D272" s="5" t="s">
        <v>25</v>
      </c>
      <c r="E272" s="5">
        <v>1050</v>
      </c>
      <c r="F272" s="15">
        <v>6</v>
      </c>
      <c r="G272" s="5" t="s">
        <v>25</v>
      </c>
      <c r="H272" s="5" t="s">
        <v>28</v>
      </c>
      <c r="I272" s="5" t="s">
        <v>24</v>
      </c>
      <c r="J272" s="5" t="s">
        <v>23</v>
      </c>
      <c r="K272" s="5" t="s">
        <v>11</v>
      </c>
      <c r="L272" s="5" t="s">
        <v>2</v>
      </c>
      <c r="M272" s="5" t="s">
        <v>17</v>
      </c>
      <c r="N272" s="4"/>
      <c r="O272" s="6"/>
      <c r="P272" s="7"/>
      <c r="Q272" s="6"/>
      <c r="R272" s="5"/>
      <c r="S272" s="5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8" t="s">
        <v>27</v>
      </c>
      <c r="AJ272" s="3">
        <v>8</v>
      </c>
    </row>
    <row r="273" spans="1:36" customFormat="1" ht="14" customHeight="1" x14ac:dyDescent="0.15">
      <c r="A273" s="1">
        <f>IF(H273=H272,A272,A272+1)</f>
        <v>148</v>
      </c>
      <c r="B273" s="5" t="s">
        <v>23</v>
      </c>
      <c r="C273" s="1" t="s">
        <v>26</v>
      </c>
      <c r="D273" s="5" t="s">
        <v>25</v>
      </c>
      <c r="E273" s="5"/>
      <c r="F273" s="15">
        <v>6</v>
      </c>
      <c r="G273" s="5" t="s">
        <v>25</v>
      </c>
      <c r="H273" s="5" t="s">
        <v>17</v>
      </c>
      <c r="I273" s="5" t="s">
        <v>24</v>
      </c>
      <c r="J273" s="5" t="s">
        <v>23</v>
      </c>
      <c r="K273" s="5" t="s">
        <v>11</v>
      </c>
      <c r="L273" s="5" t="s">
        <v>17</v>
      </c>
      <c r="M273" s="5" t="s">
        <v>17</v>
      </c>
      <c r="N273" s="4"/>
      <c r="O273" s="6"/>
      <c r="P273" s="7"/>
      <c r="Q273" s="6"/>
      <c r="R273" s="4"/>
      <c r="S273" s="5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3"/>
      <c r="AJ273" s="3"/>
    </row>
    <row r="274" spans="1:36" ht="14" customHeight="1" x14ac:dyDescent="0.15">
      <c r="A274" s="1">
        <f>IF(H274=H273,A273,A273+1)</f>
        <v>149</v>
      </c>
      <c r="B274" s="1" t="s">
        <v>9</v>
      </c>
      <c r="C274" s="1" t="s">
        <v>20</v>
      </c>
      <c r="D274" s="1" t="s">
        <v>7</v>
      </c>
      <c r="E274" s="1">
        <v>442</v>
      </c>
      <c r="F274" s="14">
        <v>3</v>
      </c>
      <c r="G274" s="1" t="s">
        <v>6</v>
      </c>
      <c r="H274" s="2" t="s">
        <v>22</v>
      </c>
      <c r="I274" s="2" t="s">
        <v>18</v>
      </c>
      <c r="K274" s="1" t="s">
        <v>11</v>
      </c>
      <c r="L274" s="1" t="s">
        <v>2</v>
      </c>
      <c r="M274" s="1" t="s">
        <v>10</v>
      </c>
      <c r="N274" s="1">
        <v>442</v>
      </c>
      <c r="O274" s="1">
        <v>663</v>
      </c>
      <c r="P274" s="1">
        <v>103</v>
      </c>
      <c r="Q274" s="1">
        <v>0.2330316742081448</v>
      </c>
      <c r="R274" s="1">
        <v>175</v>
      </c>
      <c r="S274" s="1">
        <v>0.39592760180995473</v>
      </c>
      <c r="T274" s="1">
        <v>0.59</v>
      </c>
      <c r="U274" s="1">
        <v>135.11917099999999</v>
      </c>
      <c r="V274" s="1">
        <v>0.31</v>
      </c>
      <c r="W274" s="1">
        <v>76</v>
      </c>
      <c r="X274" s="1">
        <v>40</v>
      </c>
    </row>
    <row r="275" spans="1:36" ht="14" customHeight="1" x14ac:dyDescent="0.15">
      <c r="A275" s="1">
        <f>IF(H275=H274,A274,A274+1)</f>
        <v>149</v>
      </c>
      <c r="B275" s="1" t="s">
        <v>9</v>
      </c>
      <c r="C275" s="1" t="s">
        <v>20</v>
      </c>
      <c r="D275" s="1" t="s">
        <v>7</v>
      </c>
      <c r="E275" s="1">
        <v>373.29533678756479</v>
      </c>
      <c r="F275" s="14">
        <v>2</v>
      </c>
      <c r="G275" s="1" t="s">
        <v>6</v>
      </c>
      <c r="H275" s="2" t="s">
        <v>22</v>
      </c>
      <c r="I275" s="2" t="s">
        <v>18</v>
      </c>
      <c r="K275" s="1" t="s">
        <v>11</v>
      </c>
      <c r="L275" s="1" t="s">
        <v>2</v>
      </c>
      <c r="M275" s="1" t="s">
        <v>10</v>
      </c>
      <c r="Q275" s="1" t="s">
        <v>0</v>
      </c>
      <c r="R275" s="1">
        <v>153.4404145</v>
      </c>
      <c r="S275" s="1">
        <v>0.41104294476445602</v>
      </c>
      <c r="U275" s="1">
        <v>105.3471503</v>
      </c>
      <c r="V275" s="1">
        <v>0.28000000000000003</v>
      </c>
      <c r="W275" s="1">
        <v>129.19999999999999</v>
      </c>
      <c r="X275" s="1">
        <v>68</v>
      </c>
    </row>
    <row r="276" spans="1:36" ht="14" customHeight="1" x14ac:dyDescent="0.15">
      <c r="A276" s="1">
        <f>IF(H276=H275,A275,A275+1)</f>
        <v>150</v>
      </c>
      <c r="B276" s="1" t="s">
        <v>9</v>
      </c>
      <c r="C276" s="1" t="s">
        <v>20</v>
      </c>
      <c r="D276" s="1" t="s">
        <v>7</v>
      </c>
      <c r="E276" s="1">
        <v>679</v>
      </c>
      <c r="F276" s="14">
        <v>3</v>
      </c>
      <c r="G276" s="1" t="s">
        <v>6</v>
      </c>
      <c r="H276" s="2" t="s">
        <v>21</v>
      </c>
      <c r="I276" s="2" t="s">
        <v>18</v>
      </c>
      <c r="K276" s="1" t="s">
        <v>11</v>
      </c>
      <c r="L276" s="1" t="s">
        <v>2</v>
      </c>
      <c r="M276" s="1" t="s">
        <v>10</v>
      </c>
      <c r="N276" s="1">
        <v>452.66666666666669</v>
      </c>
      <c r="O276" s="1" t="s">
        <v>0</v>
      </c>
      <c r="Q276" s="1" t="s">
        <v>0</v>
      </c>
      <c r="R276" s="1">
        <v>250</v>
      </c>
      <c r="S276" s="1">
        <v>0.36818851251840945</v>
      </c>
      <c r="U276" s="1">
        <v>224.5</v>
      </c>
      <c r="V276" s="1">
        <v>0.33</v>
      </c>
    </row>
    <row r="277" spans="1:36" ht="14" customHeight="1" x14ac:dyDescent="0.15">
      <c r="A277" s="1">
        <f>IF(H277=H276,A276,A276+1)</f>
        <v>151</v>
      </c>
      <c r="B277" s="1" t="s">
        <v>9</v>
      </c>
      <c r="C277" s="1" t="s">
        <v>20</v>
      </c>
      <c r="D277" s="1" t="s">
        <v>7</v>
      </c>
      <c r="F277" s="14">
        <v>6</v>
      </c>
      <c r="G277" s="1" t="s">
        <v>6</v>
      </c>
      <c r="H277" s="2" t="s">
        <v>19</v>
      </c>
      <c r="I277" s="2" t="s">
        <v>18</v>
      </c>
      <c r="K277" s="1" t="s">
        <v>11</v>
      </c>
      <c r="L277" s="1" t="s">
        <v>2</v>
      </c>
      <c r="M277" s="1" t="s">
        <v>17</v>
      </c>
      <c r="Q277" s="1" t="s">
        <v>0</v>
      </c>
      <c r="R277" s="1">
        <v>490</v>
      </c>
      <c r="U277" s="1">
        <v>175</v>
      </c>
    </row>
    <row r="278" spans="1:36" ht="14" customHeight="1" x14ac:dyDescent="0.15">
      <c r="A278" s="1">
        <f>IF(H278=H277,A277,A277+1)</f>
        <v>152</v>
      </c>
      <c r="B278" s="1" t="s">
        <v>9</v>
      </c>
      <c r="C278" s="1" t="s">
        <v>16</v>
      </c>
      <c r="D278" s="1" t="s">
        <v>7</v>
      </c>
      <c r="E278" s="1">
        <v>780</v>
      </c>
      <c r="F278" s="14">
        <v>4</v>
      </c>
      <c r="G278" s="1" t="s">
        <v>6</v>
      </c>
      <c r="H278" s="2" t="s">
        <v>15</v>
      </c>
      <c r="I278" s="2" t="s">
        <v>12</v>
      </c>
      <c r="K278" s="1" t="s">
        <v>11</v>
      </c>
      <c r="L278" s="1" t="s">
        <v>2</v>
      </c>
      <c r="M278" s="1" t="s">
        <v>1</v>
      </c>
      <c r="N278" s="1">
        <v>780</v>
      </c>
      <c r="O278" s="1">
        <v>1170</v>
      </c>
      <c r="Q278" s="1" t="s">
        <v>0</v>
      </c>
      <c r="R278" s="1">
        <v>350</v>
      </c>
      <c r="S278" s="1">
        <v>0.44871794871794873</v>
      </c>
    </row>
    <row r="279" spans="1:36" ht="14" customHeight="1" x14ac:dyDescent="0.15">
      <c r="A279" s="1">
        <f>IF(H279=H278,A278,A278+1)</f>
        <v>153</v>
      </c>
      <c r="B279" s="1" t="s">
        <v>9</v>
      </c>
      <c r="C279" s="1" t="s">
        <v>14</v>
      </c>
      <c r="D279" s="1" t="s">
        <v>7</v>
      </c>
      <c r="E279" s="1">
        <v>275</v>
      </c>
      <c r="F279" s="14">
        <v>3</v>
      </c>
      <c r="G279" s="1" t="s">
        <v>6</v>
      </c>
      <c r="H279" s="2" t="s">
        <v>13</v>
      </c>
      <c r="I279" s="2" t="s">
        <v>12</v>
      </c>
      <c r="K279" s="1" t="s">
        <v>11</v>
      </c>
      <c r="L279" s="1" t="s">
        <v>2</v>
      </c>
      <c r="M279" s="1" t="s">
        <v>10</v>
      </c>
      <c r="N279" s="1">
        <v>275</v>
      </c>
      <c r="O279" s="1">
        <v>412.5</v>
      </c>
      <c r="Q279" s="1" t="s">
        <v>0</v>
      </c>
      <c r="S279" s="1" t="s">
        <v>0</v>
      </c>
      <c r="U279" s="1">
        <v>72.8</v>
      </c>
      <c r="W279" s="1">
        <v>40</v>
      </c>
    </row>
    <row r="280" spans="1:36" ht="14" customHeight="1" x14ac:dyDescent="0.15">
      <c r="A280" s="1">
        <f>IF(H280=H279,A279,A279+1)</f>
        <v>154</v>
      </c>
      <c r="B280" s="1" t="s">
        <v>9</v>
      </c>
      <c r="C280" s="1" t="s">
        <v>8</v>
      </c>
      <c r="D280" s="1" t="s">
        <v>7</v>
      </c>
      <c r="E280" s="1">
        <v>980</v>
      </c>
      <c r="F280" s="14">
        <v>5</v>
      </c>
      <c r="G280" s="1" t="s">
        <v>6</v>
      </c>
      <c r="H280" s="2" t="s">
        <v>5</v>
      </c>
      <c r="I280" s="2" t="s">
        <v>4</v>
      </c>
      <c r="K280" s="1" t="s">
        <v>3</v>
      </c>
      <c r="L280" s="1" t="s">
        <v>2</v>
      </c>
      <c r="M280" s="1" t="s">
        <v>1</v>
      </c>
      <c r="N280" s="1">
        <v>700</v>
      </c>
      <c r="O280" s="1">
        <v>1050</v>
      </c>
      <c r="Q280" s="1" t="s">
        <v>0</v>
      </c>
      <c r="S280" s="1" t="s">
        <v>0</v>
      </c>
      <c r="U280" s="1">
        <v>73.8</v>
      </c>
      <c r="W280" s="1">
        <v>20</v>
      </c>
      <c r="X280" s="1">
        <v>10</v>
      </c>
      <c r="Y280" s="1">
        <v>90</v>
      </c>
    </row>
  </sheetData>
  <sheetProtection algorithmName="SHA-512" hashValue="FfrmrquE74dvB1sqeRrfOlweqvAuDmWsc/nMUnShWBfw9qpzMxS/GU/vLIw5+DybHyT5kPGVgzhJiIotURaXnQ==" saltValue="4MoQxqEYxcOuU+3M0ZwkaA==" spinCount="100000" sheet="1" objects="1" scenarios="1" formatColumns="0" formatRows="0" selectLockedCells="1" selectUnlockedCells="1"/>
  <pageMargins left="0.39000000000000007" right="0.39000000000000007" top="0.39000000000000007" bottom="0.39000000000000007" header="0.5" footer="0.5"/>
  <pageSetup paperSize="8" scale="29" fitToHeight="4" pageOrder="overThenDown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for publication (2)</vt:lpstr>
      <vt:lpstr>'for publication (2)'!Drucktit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2T09:30:08Z</dcterms:created>
  <dcterms:modified xsi:type="dcterms:W3CDTF">2021-08-12T09:33:44Z</dcterms:modified>
</cp:coreProperties>
</file>